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lees27_nih_gov/Documents/Documents/piRNA paper draft/for final submission/final second/New supp tables/"/>
    </mc:Choice>
  </mc:AlternateContent>
  <xr:revisionPtr revIDLastSave="15" documentId="8_{B18F04F4-3E37-4D2E-B104-9A5BCBAEBC7D}" xr6:coauthVersionLast="47" xr6:coauthVersionMax="47" xr10:uidLastSave="{BDAF15B9-68A8-483F-8897-0A71CDD05797}"/>
  <bookViews>
    <workbookView xWindow="57480" yWindow="6765" windowWidth="29040" windowHeight="15840" xr2:uid="{C7B8E5FE-25FB-41B2-BFF7-53AF47B1095B}"/>
  </bookViews>
  <sheets>
    <sheet name="genetic interac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0" uniqueCount="125">
  <si>
    <t>Symbol</t>
  </si>
  <si>
    <t>Top3b26</t>
  </si>
  <si>
    <t>AGO3 ratio</t>
  </si>
  <si>
    <t>Top3b-AGO3 ratio</t>
  </si>
  <si>
    <t>NOF</t>
  </si>
  <si>
    <t>micropia</t>
  </si>
  <si>
    <t>invader3</t>
  </si>
  <si>
    <t>rover</t>
  </si>
  <si>
    <t>blood</t>
  </si>
  <si>
    <t>mdg3</t>
  </si>
  <si>
    <t>I_element</t>
  </si>
  <si>
    <t>springer</t>
  </si>
  <si>
    <t>3S18</t>
  </si>
  <si>
    <t>S_element</t>
  </si>
  <si>
    <t>Ivk</t>
  </si>
  <si>
    <t>Quasimodo</t>
  </si>
  <si>
    <t>FB</t>
  </si>
  <si>
    <t>McClintock</t>
  </si>
  <si>
    <t>gypsy4</t>
  </si>
  <si>
    <t>Burdock</t>
  </si>
  <si>
    <t>HMS_Beagle2</t>
  </si>
  <si>
    <t>gypsy8</t>
  </si>
  <si>
    <t>Tirant</t>
  </si>
  <si>
    <t>HMS_Beagle</t>
  </si>
  <si>
    <t>GATE</t>
  </si>
  <si>
    <t>ZAM</t>
  </si>
  <si>
    <t>roo</t>
  </si>
  <si>
    <t>mariner2</t>
  </si>
  <si>
    <t>G6</t>
  </si>
  <si>
    <t>flea</t>
  </si>
  <si>
    <t>F_element</t>
  </si>
  <si>
    <t>Circe</t>
  </si>
  <si>
    <t>copia</t>
  </si>
  <si>
    <t>accord</t>
  </si>
  <si>
    <t>R1A1_element</t>
  </si>
  <si>
    <t>BS3</t>
  </si>
  <si>
    <t>Stalker4</t>
  </si>
  <si>
    <t>baggins</t>
  </si>
  <si>
    <t>transib2</t>
  </si>
  <si>
    <t>G5A</t>
  </si>
  <si>
    <t>invader4</t>
  </si>
  <si>
    <t>Stalker</t>
  </si>
  <si>
    <t>HB</t>
  </si>
  <si>
    <t>mdg1</t>
  </si>
  <si>
    <t>Tc1</t>
  </si>
  <si>
    <t>gypsy</t>
  </si>
  <si>
    <t>Cr1a</t>
  </si>
  <si>
    <t>gypsy10</t>
  </si>
  <si>
    <t>Bari1</t>
  </si>
  <si>
    <t>Rt1a</t>
  </si>
  <si>
    <t>rooA</t>
  </si>
  <si>
    <t>17_6</t>
  </si>
  <si>
    <t>gypsy6</t>
  </si>
  <si>
    <t>gypsy2</t>
  </si>
  <si>
    <t>Doc</t>
  </si>
  <si>
    <t>jockey</t>
  </si>
  <si>
    <t>Dm88</t>
  </si>
  <si>
    <t>Rt1b</t>
  </si>
  <si>
    <t>Doc3_element</t>
  </si>
  <si>
    <t>jockey2</t>
  </si>
  <si>
    <t>Max_element</t>
  </si>
  <si>
    <t>Transpac</t>
  </si>
  <si>
    <t>invader2</t>
  </si>
  <si>
    <t>G2</t>
  </si>
  <si>
    <t>Tc1_2</t>
  </si>
  <si>
    <t>TART_B</t>
  </si>
  <si>
    <t>Tom1</t>
  </si>
  <si>
    <t>transib4</t>
  </si>
  <si>
    <t>Juan</t>
  </si>
  <si>
    <t>INE_1</t>
  </si>
  <si>
    <t>Doc2_element</t>
  </si>
  <si>
    <t>X_element</t>
  </si>
  <si>
    <t>Tabor</t>
  </si>
  <si>
    <t>hopper</t>
  </si>
  <si>
    <t>Idefix</t>
  </si>
  <si>
    <t>transib3</t>
  </si>
  <si>
    <t>Porto1</t>
  </si>
  <si>
    <t>invader1</t>
  </si>
  <si>
    <t>diver</t>
  </si>
  <si>
    <t>HeT_A</t>
  </si>
  <si>
    <t>accord2</t>
  </si>
  <si>
    <t>looper1</t>
  </si>
  <si>
    <t>Tcs3</t>
  </si>
  <si>
    <t>diver2</t>
  </si>
  <si>
    <t>Fw2</t>
  </si>
  <si>
    <t>G3</t>
  </si>
  <si>
    <t>G_element</t>
  </si>
  <si>
    <t>Helena</t>
  </si>
  <si>
    <t>Osvaldo</t>
  </si>
  <si>
    <t>P_element</t>
  </si>
  <si>
    <t>R2_element</t>
  </si>
  <si>
    <t>Rt1c</t>
  </si>
  <si>
    <t>S2</t>
  </si>
  <si>
    <t>TART_A</t>
  </si>
  <si>
    <t>frogger</t>
  </si>
  <si>
    <t>gtwin</t>
  </si>
  <si>
    <t>gypsy11</t>
  </si>
  <si>
    <t>gypsy12</t>
  </si>
  <si>
    <t>gypsy5</t>
  </si>
  <si>
    <t>gypsy7</t>
  </si>
  <si>
    <t>gypsy9</t>
  </si>
  <si>
    <t>invader6</t>
  </si>
  <si>
    <t>G4</t>
  </si>
  <si>
    <t>opus</t>
  </si>
  <si>
    <t>G5</t>
  </si>
  <si>
    <t>BS</t>
  </si>
  <si>
    <t>pogo</t>
  </si>
  <si>
    <t>Stalker2</t>
  </si>
  <si>
    <t>TAHRE</t>
  </si>
  <si>
    <t>hobo</t>
  </si>
  <si>
    <t>TART_C</t>
  </si>
  <si>
    <t>gypsy3</t>
  </si>
  <si>
    <t>aurora_element</t>
  </si>
  <si>
    <t>Top3bnos</t>
  </si>
  <si>
    <t>aubKD</t>
  </si>
  <si>
    <t>Top3b aubKD</t>
  </si>
  <si>
    <t>GI</t>
  </si>
  <si>
    <t>vas</t>
  </si>
  <si>
    <t>top3b-vas</t>
  </si>
  <si>
    <t>armiKD</t>
  </si>
  <si>
    <t>Top3b armiKD</t>
  </si>
  <si>
    <t>zudKD</t>
  </si>
  <si>
    <t>Top3bzucKD</t>
  </si>
  <si>
    <t>Heatmaps that visualize the strength of the genetic interactions. Each value is log10 fold change vs control. The last column is genetic interaction score (double mut/sum of single muts)</t>
  </si>
  <si>
    <t>Table S2. Heatmaps and GI scores in single and double mutants by RNA-seq. Related to Figure 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1DFE7-E062-4B54-BEED-C9975EECD983}">
  <dimension ref="A1:AC116"/>
  <sheetViews>
    <sheetView tabSelected="1" workbookViewId="0"/>
  </sheetViews>
  <sheetFormatPr defaultRowHeight="14.6" x14ac:dyDescent="0.4"/>
  <sheetData>
    <row r="1" spans="1:29" x14ac:dyDescent="0.4">
      <c r="A1" t="s">
        <v>124</v>
      </c>
    </row>
    <row r="2" spans="1:29" x14ac:dyDescent="0.4">
      <c r="B2" t="s">
        <v>123</v>
      </c>
    </row>
    <row r="3" spans="1:29" ht="15" thickBot="1" x14ac:dyDescent="0.45">
      <c r="A3" s="6" t="s">
        <v>0</v>
      </c>
      <c r="B3" s="7" t="s">
        <v>1</v>
      </c>
      <c r="C3" s="7" t="s">
        <v>2</v>
      </c>
      <c r="D3" s="7" t="s">
        <v>3</v>
      </c>
      <c r="E3" s="8"/>
      <c r="G3" s="6" t="s">
        <v>0</v>
      </c>
      <c r="H3" s="7" t="s">
        <v>113</v>
      </c>
      <c r="I3" s="7" t="s">
        <v>114</v>
      </c>
      <c r="J3" s="7" t="s">
        <v>115</v>
      </c>
      <c r="K3" s="8" t="s">
        <v>116</v>
      </c>
      <c r="M3" s="6" t="s">
        <v>0</v>
      </c>
      <c r="N3" s="7" t="s">
        <v>1</v>
      </c>
      <c r="O3" s="7" t="s">
        <v>117</v>
      </c>
      <c r="P3" s="7" t="s">
        <v>118</v>
      </c>
      <c r="Q3" s="8" t="s">
        <v>116</v>
      </c>
      <c r="S3" s="6" t="s">
        <v>0</v>
      </c>
      <c r="T3" s="7" t="s">
        <v>113</v>
      </c>
      <c r="U3" s="7" t="s">
        <v>119</v>
      </c>
      <c r="V3" s="7" t="s">
        <v>120</v>
      </c>
      <c r="W3" s="8" t="s">
        <v>116</v>
      </c>
      <c r="Y3" s="6" t="s">
        <v>0</v>
      </c>
      <c r="Z3" s="7" t="s">
        <v>113</v>
      </c>
      <c r="AA3" s="7" t="s">
        <v>121</v>
      </c>
      <c r="AB3" s="7" t="s">
        <v>122</v>
      </c>
      <c r="AC3" s="8" t="s">
        <v>116</v>
      </c>
    </row>
    <row r="4" spans="1:29" ht="15" thickBot="1" x14ac:dyDescent="0.45">
      <c r="A4" s="9" t="s">
        <v>4</v>
      </c>
      <c r="B4">
        <v>-0.86585043256674299</v>
      </c>
      <c r="C4">
        <v>-1.6664675084900884</v>
      </c>
      <c r="D4">
        <v>-0.33875227655757478</v>
      </c>
      <c r="E4" s="10">
        <v>2.1935656644992569</v>
      </c>
      <c r="G4" s="9" t="s">
        <v>8</v>
      </c>
      <c r="H4" s="1">
        <v>-0.29508583513972286</v>
      </c>
      <c r="I4" s="2">
        <v>1.0167943151352103</v>
      </c>
      <c r="J4" s="2">
        <v>2.1883129710184273</v>
      </c>
      <c r="K4" s="11">
        <v>1.4666044910229399</v>
      </c>
      <c r="M4" s="9">
        <v>1731</v>
      </c>
      <c r="N4" s="1">
        <v>-1.203081189271856</v>
      </c>
      <c r="O4" s="2">
        <v>0.9240192390552453</v>
      </c>
      <c r="P4" s="2">
        <v>1.323291446475277</v>
      </c>
      <c r="Q4" s="11">
        <v>1.6023533966918877</v>
      </c>
      <c r="S4" s="9" t="s">
        <v>8</v>
      </c>
      <c r="T4" s="1">
        <v>0</v>
      </c>
      <c r="U4" s="2">
        <v>1.0755223386096959</v>
      </c>
      <c r="V4" s="2">
        <v>2.1313045281438976</v>
      </c>
      <c r="W4" s="11">
        <v>1.0557821895342017</v>
      </c>
      <c r="Y4" s="9" t="s">
        <v>8</v>
      </c>
      <c r="Z4" s="1">
        <v>-0.29508583513972286</v>
      </c>
      <c r="AA4" s="2">
        <v>0.98426253237211303</v>
      </c>
      <c r="AB4" s="2">
        <v>2.1487033355926313</v>
      </c>
      <c r="AC4" s="11">
        <v>1.459526638360241</v>
      </c>
    </row>
    <row r="5" spans="1:29" x14ac:dyDescent="0.4">
      <c r="A5" s="9" t="s">
        <v>5</v>
      </c>
      <c r="B5" s="1">
        <v>-0.51715251909350146</v>
      </c>
      <c r="C5" s="2">
        <v>-0.6357254096217877</v>
      </c>
      <c r="D5" s="2">
        <v>0.45368472674245119</v>
      </c>
      <c r="E5" s="11">
        <v>1.6065626554577404</v>
      </c>
      <c r="G5" s="9" t="s">
        <v>12</v>
      </c>
      <c r="H5" s="3">
        <v>-0.15264626182101063</v>
      </c>
      <c r="I5">
        <v>0.64926051519646444</v>
      </c>
      <c r="J5">
        <v>1.785958342808404</v>
      </c>
      <c r="K5" s="10">
        <v>1.2893440894329504</v>
      </c>
      <c r="M5" s="9" t="s">
        <v>28</v>
      </c>
      <c r="N5" s="3">
        <v>-0.45094938853377114</v>
      </c>
      <c r="O5">
        <v>0.14058340196873906</v>
      </c>
      <c r="P5">
        <v>0.93822939682456452</v>
      </c>
      <c r="Q5" s="10">
        <v>1.2485953833895966</v>
      </c>
      <c r="S5" s="9" t="s">
        <v>98</v>
      </c>
      <c r="T5" s="3">
        <v>0</v>
      </c>
      <c r="U5">
        <v>0.40809522077741289</v>
      </c>
      <c r="V5">
        <v>1.2844511571663715</v>
      </c>
      <c r="W5" s="10">
        <v>0.87635593638895859</v>
      </c>
      <c r="Y5" s="9" t="s">
        <v>23</v>
      </c>
      <c r="Z5" s="3">
        <v>3.6515251657613157E-2</v>
      </c>
      <c r="AA5">
        <v>1.1051543385096352</v>
      </c>
      <c r="AB5">
        <v>2.1823812321318501</v>
      </c>
      <c r="AC5" s="10">
        <v>1.0407116419646019</v>
      </c>
    </row>
    <row r="6" spans="1:29" x14ac:dyDescent="0.4">
      <c r="A6" s="9">
        <v>1731</v>
      </c>
      <c r="B6" s="3">
        <v>-1.203081189271856</v>
      </c>
      <c r="C6">
        <v>0.92501202852170394</v>
      </c>
      <c r="D6">
        <v>1.1238601116988227</v>
      </c>
      <c r="E6" s="10">
        <v>1.4019292724489749</v>
      </c>
      <c r="G6" s="9" t="s">
        <v>33</v>
      </c>
      <c r="H6" s="3">
        <v>-2.6240910286649405E-2</v>
      </c>
      <c r="I6">
        <v>0.34687024997336274</v>
      </c>
      <c r="J6">
        <v>1.5208464857691555</v>
      </c>
      <c r="K6" s="10">
        <v>1.2002171460824422</v>
      </c>
      <c r="M6" s="9" t="s">
        <v>12</v>
      </c>
      <c r="N6" s="3">
        <v>-0.4147629890199635</v>
      </c>
      <c r="O6">
        <v>0.93243768824845308</v>
      </c>
      <c r="P6">
        <v>1.711891737781583</v>
      </c>
      <c r="Q6" s="10">
        <v>1.1942170385530932</v>
      </c>
      <c r="S6" s="9" t="s">
        <v>90</v>
      </c>
      <c r="T6" s="3">
        <v>0</v>
      </c>
      <c r="U6">
        <v>0.35964021427338422</v>
      </c>
      <c r="V6">
        <v>1.2181383745290759</v>
      </c>
      <c r="W6" s="10">
        <v>0.8584981602556917</v>
      </c>
      <c r="Y6" s="9" t="s">
        <v>91</v>
      </c>
      <c r="Z6" s="3">
        <v>-0.13958952221161153</v>
      </c>
      <c r="AA6">
        <v>0</v>
      </c>
      <c r="AB6">
        <v>0.58379169917363893</v>
      </c>
      <c r="AC6" s="10">
        <v>0.72338122138525041</v>
      </c>
    </row>
    <row r="7" spans="1:29" x14ac:dyDescent="0.4">
      <c r="A7" s="9" t="s">
        <v>6</v>
      </c>
      <c r="B7" s="3">
        <v>-0.75798158793069748</v>
      </c>
      <c r="C7">
        <v>0.29831501324904186</v>
      </c>
      <c r="D7">
        <v>0.91423415354029669</v>
      </c>
      <c r="E7" s="10">
        <v>1.3739007282219524</v>
      </c>
      <c r="G7" s="9" t="s">
        <v>7</v>
      </c>
      <c r="H7" s="3">
        <v>-0.12013695464135531</v>
      </c>
      <c r="I7">
        <v>0.69789779809011943</v>
      </c>
      <c r="J7">
        <v>1.6502123092618131</v>
      </c>
      <c r="K7" s="10">
        <v>1.0724514658130488</v>
      </c>
      <c r="M7" s="9" t="s">
        <v>108</v>
      </c>
      <c r="N7" s="3">
        <v>0.25101007927011015</v>
      </c>
      <c r="O7">
        <v>0.5798366639625897</v>
      </c>
      <c r="P7">
        <v>2.005341713656096</v>
      </c>
      <c r="Q7" s="10">
        <v>1.174494970423396</v>
      </c>
      <c r="S7" s="9" t="s">
        <v>23</v>
      </c>
      <c r="T7" s="3">
        <v>3.6515251657613157E-2</v>
      </c>
      <c r="U7">
        <v>1.3685450165626858</v>
      </c>
      <c r="V7">
        <v>2.1163629080715909</v>
      </c>
      <c r="W7" s="10">
        <v>0.71130263985129183</v>
      </c>
      <c r="Y7" s="9" t="s">
        <v>33</v>
      </c>
      <c r="Z7" s="3">
        <v>-2.6240910286649405E-2</v>
      </c>
      <c r="AA7">
        <v>1.3103181771735164</v>
      </c>
      <c r="AB7">
        <v>1.8143866720286332</v>
      </c>
      <c r="AC7" s="10">
        <v>0.53030940514176628</v>
      </c>
    </row>
    <row r="8" spans="1:29" x14ac:dyDescent="0.4">
      <c r="A8" s="9" t="s">
        <v>7</v>
      </c>
      <c r="B8" s="3">
        <v>0.17539362262812008</v>
      </c>
      <c r="C8">
        <v>0.13660221286337296</v>
      </c>
      <c r="D8">
        <v>1.5962057748590315</v>
      </c>
      <c r="E8" s="10">
        <v>1.2842099393675386</v>
      </c>
      <c r="G8" s="9" t="s">
        <v>17</v>
      </c>
      <c r="H8" s="3">
        <v>-2.058098244199991E-2</v>
      </c>
      <c r="I8">
        <v>1.0660537437958209</v>
      </c>
      <c r="J8">
        <v>2.0828581773751735</v>
      </c>
      <c r="K8" s="10">
        <v>1.0373854160213527</v>
      </c>
      <c r="M8" s="9" t="s">
        <v>16</v>
      </c>
      <c r="N8" s="3">
        <v>-0.53592200966138048</v>
      </c>
      <c r="O8">
        <v>-0.49370907307731809</v>
      </c>
      <c r="P8">
        <v>0.11860365932247817</v>
      </c>
      <c r="Q8" s="10">
        <v>1.1482347420611767</v>
      </c>
      <c r="S8" s="9" t="s">
        <v>81</v>
      </c>
      <c r="T8" s="3">
        <v>0</v>
      </c>
      <c r="U8">
        <v>0</v>
      </c>
      <c r="V8">
        <v>0.64507435668995683</v>
      </c>
      <c r="W8" s="10">
        <v>0.64507435668995683</v>
      </c>
      <c r="Y8" s="9" t="s">
        <v>20</v>
      </c>
      <c r="Z8" s="3">
        <v>-0.35223760985103164</v>
      </c>
      <c r="AA8">
        <v>0.54679251560109254</v>
      </c>
      <c r="AB8">
        <v>0.67895754825878374</v>
      </c>
      <c r="AC8" s="10">
        <v>0.48440264250872284</v>
      </c>
    </row>
    <row r="9" spans="1:29" x14ac:dyDescent="0.4">
      <c r="A9" s="9" t="s">
        <v>8</v>
      </c>
      <c r="B9" s="3">
        <v>-0.21830101911695418</v>
      </c>
      <c r="C9">
        <v>0.146832271509797</v>
      </c>
      <c r="D9">
        <v>1.0413031296086799</v>
      </c>
      <c r="E9" s="10">
        <v>1.112771877215837</v>
      </c>
      <c r="G9" s="9" t="s">
        <v>60</v>
      </c>
      <c r="H9" s="3">
        <v>-0.13710808930344454</v>
      </c>
      <c r="I9">
        <v>-0.10182859176561782</v>
      </c>
      <c r="J9">
        <v>0.70170220607191514</v>
      </c>
      <c r="K9" s="10">
        <v>0.94063888714097754</v>
      </c>
      <c r="M9" s="9" t="s">
        <v>79</v>
      </c>
      <c r="N9" s="3">
        <v>0.42616281917417748</v>
      </c>
      <c r="O9">
        <v>0.66288316546447001</v>
      </c>
      <c r="P9">
        <v>2.202461493697033</v>
      </c>
      <c r="Q9" s="10">
        <v>1.1134155090583855</v>
      </c>
      <c r="S9" s="9" t="s">
        <v>75</v>
      </c>
      <c r="T9" s="3">
        <v>0</v>
      </c>
      <c r="U9">
        <v>0.23470147766508442</v>
      </c>
      <c r="V9">
        <v>0.86075623876945073</v>
      </c>
      <c r="W9" s="10">
        <v>0.62605476110436631</v>
      </c>
      <c r="Y9" s="9" t="s">
        <v>60</v>
      </c>
      <c r="Z9" s="3">
        <v>-0.13710808930344454</v>
      </c>
      <c r="AA9">
        <v>0.43759807150243057</v>
      </c>
      <c r="AB9">
        <v>0.69478611448621508</v>
      </c>
      <c r="AC9" s="10">
        <v>0.39429613228722904</v>
      </c>
    </row>
    <row r="10" spans="1:29" x14ac:dyDescent="0.4">
      <c r="A10" s="9" t="s">
        <v>9</v>
      </c>
      <c r="B10" s="3">
        <v>-0.49229726132897422</v>
      </c>
      <c r="C10">
        <v>9.7946345960052292E-2</v>
      </c>
      <c r="D10">
        <v>0.58363295957175332</v>
      </c>
      <c r="E10" s="10">
        <v>0.97798387494067529</v>
      </c>
      <c r="G10" s="9" t="s">
        <v>23</v>
      </c>
      <c r="H10" s="3">
        <v>3.6515251657613157E-2</v>
      </c>
      <c r="I10">
        <v>1.0830107807615177</v>
      </c>
      <c r="J10">
        <v>2.0420499107534895</v>
      </c>
      <c r="K10" s="10">
        <v>0.92252387833435867</v>
      </c>
      <c r="M10" s="9" t="s">
        <v>10</v>
      </c>
      <c r="N10" s="3">
        <v>-0.20430698268904182</v>
      </c>
      <c r="O10">
        <v>0.51754750303069563</v>
      </c>
      <c r="P10">
        <v>1.3862100962893118</v>
      </c>
      <c r="Q10" s="10">
        <v>1.0729695759476581</v>
      </c>
      <c r="S10" s="9" t="s">
        <v>33</v>
      </c>
      <c r="T10" s="3">
        <v>0</v>
      </c>
      <c r="U10">
        <v>1.4997552691003526</v>
      </c>
      <c r="V10">
        <v>2.0120947934617832</v>
      </c>
      <c r="W10" s="10">
        <v>0.5123395243614306</v>
      </c>
      <c r="Y10" s="9" t="s">
        <v>12</v>
      </c>
      <c r="Z10" s="3">
        <v>-0.15264626182101063</v>
      </c>
      <c r="AA10">
        <v>1.6203038183946665</v>
      </c>
      <c r="AB10">
        <v>1.8392179047753625</v>
      </c>
      <c r="AC10" s="10">
        <v>0.37156034820170658</v>
      </c>
    </row>
    <row r="11" spans="1:29" ht="15" thickBot="1" x14ac:dyDescent="0.45">
      <c r="A11" s="9" t="s">
        <v>10</v>
      </c>
      <c r="B11" s="3">
        <v>-0.20430698268904182</v>
      </c>
      <c r="C11">
        <v>0.27925396055115892</v>
      </c>
      <c r="D11">
        <v>1.0156809335968906</v>
      </c>
      <c r="E11" s="10">
        <v>0.94073395573477347</v>
      </c>
      <c r="G11" s="9" t="s">
        <v>91</v>
      </c>
      <c r="H11" s="3">
        <v>-0.13958952221161153</v>
      </c>
      <c r="I11">
        <v>-0.29711845493602801</v>
      </c>
      <c r="J11">
        <v>0.46287210636963422</v>
      </c>
      <c r="K11" s="10">
        <v>0.89958008351727381</v>
      </c>
      <c r="M11" s="9" t="s">
        <v>9</v>
      </c>
      <c r="N11" s="4">
        <v>-0.49229726132897422</v>
      </c>
      <c r="O11" s="5">
        <v>-3.4997599581713841E-2</v>
      </c>
      <c r="P11" s="5">
        <v>0.52488914037186818</v>
      </c>
      <c r="Q11" s="12">
        <v>1.0521840012825563</v>
      </c>
      <c r="S11" s="9" t="s">
        <v>91</v>
      </c>
      <c r="T11" s="3">
        <v>0</v>
      </c>
      <c r="U11">
        <v>0.1097627410567841</v>
      </c>
      <c r="V11">
        <v>0.563710707941107</v>
      </c>
      <c r="W11" s="10">
        <v>0.45394796688432293</v>
      </c>
      <c r="Y11" s="9" t="s">
        <v>54</v>
      </c>
      <c r="Z11" s="4">
        <v>-0.54793697580233292</v>
      </c>
      <c r="AA11" s="5">
        <v>0.13735261966595105</v>
      </c>
      <c r="AB11" s="5">
        <v>-5.5528848049089224E-2</v>
      </c>
      <c r="AC11" s="12">
        <v>0.35505550808729264</v>
      </c>
    </row>
    <row r="12" spans="1:29" ht="15" thickBot="1" x14ac:dyDescent="0.45">
      <c r="A12" s="9" t="s">
        <v>11</v>
      </c>
      <c r="B12" s="3">
        <v>0.86935453980175648</v>
      </c>
      <c r="C12">
        <v>8.1436614999102347E-2</v>
      </c>
      <c r="D12">
        <v>1.8653839745141918</v>
      </c>
      <c r="E12" s="10">
        <v>0.91459281971333295</v>
      </c>
      <c r="G12" s="9" t="s">
        <v>11</v>
      </c>
      <c r="H12" s="3">
        <v>1.1917396283569215</v>
      </c>
      <c r="I12">
        <v>-0.36959833183979657</v>
      </c>
      <c r="J12">
        <v>1.5952108735310251</v>
      </c>
      <c r="K12" s="10">
        <v>0.77306957701390022</v>
      </c>
      <c r="M12" s="9" t="s">
        <v>4</v>
      </c>
      <c r="N12">
        <v>-0.86585043256674299</v>
      </c>
      <c r="O12">
        <v>0</v>
      </c>
      <c r="P12">
        <v>7.5056687495951027E-2</v>
      </c>
      <c r="Q12" s="10">
        <v>0.94090712006269406</v>
      </c>
      <c r="S12" s="9" t="s">
        <v>108</v>
      </c>
      <c r="T12" s="4">
        <v>5.9090248208562769E-2</v>
      </c>
      <c r="U12" s="5">
        <v>1.989789682881328</v>
      </c>
      <c r="V12" s="5">
        <v>2.3810528945167233</v>
      </c>
      <c r="W12" s="12">
        <v>0.33217296342683245</v>
      </c>
      <c r="Y12" s="9" t="s">
        <v>29</v>
      </c>
      <c r="Z12">
        <v>-7.5253823014386767E-2</v>
      </c>
      <c r="AA12">
        <v>1.6285350657298701</v>
      </c>
      <c r="AB12">
        <v>1.8261253844872569</v>
      </c>
      <c r="AC12" s="10">
        <v>0.27284414177177363</v>
      </c>
    </row>
    <row r="13" spans="1:29" ht="15" thickBot="1" x14ac:dyDescent="0.45">
      <c r="A13" s="9" t="s">
        <v>12</v>
      </c>
      <c r="B13" s="3">
        <v>-0.4147629890199635</v>
      </c>
      <c r="C13">
        <v>0.12327713203927219</v>
      </c>
      <c r="D13">
        <v>0.57674622294288924</v>
      </c>
      <c r="E13" s="10">
        <v>0.86823207992358054</v>
      </c>
      <c r="G13" s="9" t="s">
        <v>55</v>
      </c>
      <c r="H13" s="4">
        <v>-0.28189552935224693</v>
      </c>
      <c r="I13" s="5">
        <v>-7.8237258478641464E-2</v>
      </c>
      <c r="J13" s="5">
        <v>0.37727148563937291</v>
      </c>
      <c r="K13" s="12">
        <v>0.73740427347026127</v>
      </c>
      <c r="M13" s="9" t="s">
        <v>22</v>
      </c>
      <c r="N13" s="1">
        <v>0</v>
      </c>
      <c r="O13" s="2">
        <v>0</v>
      </c>
      <c r="P13" s="2">
        <v>0.91409144222378735</v>
      </c>
      <c r="Q13" s="11">
        <v>0.91409144222378735</v>
      </c>
      <c r="S13" s="9" t="s">
        <v>59</v>
      </c>
      <c r="T13">
        <v>0</v>
      </c>
      <c r="U13">
        <v>0.28830646248901975</v>
      </c>
      <c r="V13">
        <v>0.57614004634647742</v>
      </c>
      <c r="W13" s="10">
        <v>0.28783358385745766</v>
      </c>
      <c r="Y13" s="9" t="s">
        <v>37</v>
      </c>
      <c r="Z13">
        <v>4.3617437113959566E-2</v>
      </c>
      <c r="AA13">
        <v>3.2892238213021452E-3</v>
      </c>
      <c r="AB13">
        <v>0.31623509832496444</v>
      </c>
      <c r="AC13" s="10">
        <v>0.26932843738970275</v>
      </c>
    </row>
    <row r="14" spans="1:29" ht="15" thickBot="1" x14ac:dyDescent="0.45">
      <c r="A14" s="9" t="s">
        <v>13</v>
      </c>
      <c r="B14" s="4">
        <v>-0.18468786687008429</v>
      </c>
      <c r="C14" s="5">
        <v>-0.14336401341236982</v>
      </c>
      <c r="D14" s="5">
        <v>0.53614059500842393</v>
      </c>
      <c r="E14" s="12">
        <v>0.86419247529087806</v>
      </c>
      <c r="G14" s="9" t="s">
        <v>29</v>
      </c>
      <c r="H14">
        <v>-7.5253823014386767E-2</v>
      </c>
      <c r="I14">
        <v>1.2860402792485708</v>
      </c>
      <c r="J14">
        <v>1.8585854236516992</v>
      </c>
      <c r="K14" s="10">
        <v>0.64779896741751519</v>
      </c>
      <c r="M14" s="9" t="s">
        <v>55</v>
      </c>
      <c r="N14" s="3">
        <v>-0.25179384191055992</v>
      </c>
      <c r="O14">
        <v>0.38676265755938649</v>
      </c>
      <c r="P14">
        <v>1.02063897360648</v>
      </c>
      <c r="Q14" s="10">
        <v>0.88567015795765336</v>
      </c>
      <c r="S14" s="9" t="s">
        <v>102</v>
      </c>
      <c r="T14">
        <v>0</v>
      </c>
      <c r="U14">
        <v>0.7487158394652067</v>
      </c>
      <c r="V14">
        <v>1.0152557014370787</v>
      </c>
      <c r="W14" s="10">
        <v>0.26653986197187196</v>
      </c>
      <c r="Y14" s="9" t="s">
        <v>24</v>
      </c>
      <c r="Z14">
        <v>8.9002629446807341E-2</v>
      </c>
      <c r="AA14">
        <v>0.527704612993808</v>
      </c>
      <c r="AB14">
        <v>0.88598355934932405</v>
      </c>
      <c r="AC14" s="10">
        <v>0.26927631690870868</v>
      </c>
    </row>
    <row r="15" spans="1:29" ht="15" thickBot="1" x14ac:dyDescent="0.45">
      <c r="A15" s="9" t="s">
        <v>14</v>
      </c>
      <c r="B15">
        <v>-1.8038901781719113E-2</v>
      </c>
      <c r="C15">
        <v>-0.21519072168756154</v>
      </c>
      <c r="D15">
        <v>0.61184272870857859</v>
      </c>
      <c r="E15" s="10">
        <v>0.84507235217785925</v>
      </c>
      <c r="G15" s="9" t="s">
        <v>78</v>
      </c>
      <c r="H15">
        <v>-3.0829476261396226E-2</v>
      </c>
      <c r="I15">
        <v>0.78898541270363065</v>
      </c>
      <c r="J15">
        <v>1.4057255609792678</v>
      </c>
      <c r="K15" s="10">
        <v>0.64756962453703337</v>
      </c>
      <c r="M15" s="9" t="s">
        <v>8</v>
      </c>
      <c r="N15" s="4">
        <v>-0.21830101911695418</v>
      </c>
      <c r="O15" s="5">
        <v>1.4742807031106109</v>
      </c>
      <c r="P15" s="5">
        <v>2.0881393866115547</v>
      </c>
      <c r="Q15" s="12">
        <v>0.83215970261789796</v>
      </c>
      <c r="S15" s="9" t="s">
        <v>85</v>
      </c>
      <c r="T15">
        <v>0</v>
      </c>
      <c r="U15">
        <v>0.10706522511343242</v>
      </c>
      <c r="V15">
        <v>0.34404436102597641</v>
      </c>
      <c r="W15" s="10">
        <v>0.23697913591254399</v>
      </c>
      <c r="Y15" s="9" t="s">
        <v>73</v>
      </c>
      <c r="Z15">
        <v>-0.20786865466933296</v>
      </c>
      <c r="AA15">
        <v>0.15380422165329277</v>
      </c>
      <c r="AB15">
        <v>0.2078805433429925</v>
      </c>
      <c r="AC15" s="10">
        <v>0.26194497635903269</v>
      </c>
    </row>
    <row r="16" spans="1:29" x14ac:dyDescent="0.4">
      <c r="A16" s="9" t="s">
        <v>15</v>
      </c>
      <c r="B16">
        <v>-0.27237097763118773</v>
      </c>
      <c r="C16">
        <v>0.11381448473497111</v>
      </c>
      <c r="D16">
        <v>0.66794866331660674</v>
      </c>
      <c r="E16" s="10">
        <v>0.82650515621282339</v>
      </c>
      <c r="G16" s="9" t="s">
        <v>4</v>
      </c>
      <c r="H16">
        <v>-0.45015186055194645</v>
      </c>
      <c r="I16">
        <v>-0.33237026168134842</v>
      </c>
      <c r="J16">
        <v>-0.14251285574795278</v>
      </c>
      <c r="K16" s="10">
        <v>0.64000926648534207</v>
      </c>
      <c r="M16" s="9" t="s">
        <v>6</v>
      </c>
      <c r="N16">
        <v>-0.75798158793069748</v>
      </c>
      <c r="O16">
        <v>0.98387861943376276</v>
      </c>
      <c r="P16">
        <v>0.94216551544876836</v>
      </c>
      <c r="Q16" s="10">
        <v>0.71626848394570297</v>
      </c>
      <c r="S16" s="9" t="s">
        <v>96</v>
      </c>
      <c r="T16">
        <v>0.24505391124010167</v>
      </c>
      <c r="U16">
        <v>5.8610218609403492E-2</v>
      </c>
      <c r="V16">
        <v>0.53414998188177865</v>
      </c>
      <c r="W16" s="10">
        <v>0.23048585203227345</v>
      </c>
      <c r="Y16" s="9" t="s">
        <v>42</v>
      </c>
      <c r="Z16">
        <v>0.14075520924890819</v>
      </c>
      <c r="AA16">
        <v>0</v>
      </c>
      <c r="AB16">
        <v>0.39368607831783575</v>
      </c>
      <c r="AC16" s="10">
        <v>0.25293086906892759</v>
      </c>
    </row>
    <row r="17" spans="1:29" x14ac:dyDescent="0.4">
      <c r="A17" s="9" t="s">
        <v>16</v>
      </c>
      <c r="B17">
        <v>-0.53592200966138048</v>
      </c>
      <c r="C17">
        <v>-0.29123192355820837</v>
      </c>
      <c r="D17">
        <v>-2.0402498931643837E-3</v>
      </c>
      <c r="E17" s="10">
        <v>0.82511368332642443</v>
      </c>
      <c r="G17" s="9" t="s">
        <v>9</v>
      </c>
      <c r="H17">
        <v>-8.1638954249808673E-3</v>
      </c>
      <c r="I17">
        <v>0.40131244536600064</v>
      </c>
      <c r="J17">
        <v>0.99096846889691148</v>
      </c>
      <c r="K17" s="10">
        <v>0.5978199189558917</v>
      </c>
      <c r="M17" s="9" t="s">
        <v>15</v>
      </c>
      <c r="N17">
        <v>-0.27237097763118773</v>
      </c>
      <c r="O17">
        <v>-0.15216519857734212</v>
      </c>
      <c r="P17">
        <v>0.25649142044673406</v>
      </c>
      <c r="Q17" s="10">
        <v>0.68102759665526391</v>
      </c>
      <c r="S17" s="9" t="s">
        <v>47</v>
      </c>
      <c r="T17">
        <v>0</v>
      </c>
      <c r="U17">
        <v>0</v>
      </c>
      <c r="V17">
        <v>0.19352936319398581</v>
      </c>
      <c r="W17" s="10">
        <v>0.19352936319398581</v>
      </c>
      <c r="Y17" s="9" t="s">
        <v>4</v>
      </c>
      <c r="Z17">
        <v>-0.45015186055194645</v>
      </c>
      <c r="AA17">
        <v>-4.500664215456858E-2</v>
      </c>
      <c r="AB17">
        <v>-0.25078466971028462</v>
      </c>
      <c r="AC17" s="10">
        <v>0.24437383299623039</v>
      </c>
    </row>
    <row r="18" spans="1:29" x14ac:dyDescent="0.4">
      <c r="A18" s="9" t="s">
        <v>17</v>
      </c>
      <c r="B18">
        <v>-5.737854671357203E-2</v>
      </c>
      <c r="C18">
        <v>0.28328543177143589</v>
      </c>
      <c r="D18">
        <v>1.0310058948505563</v>
      </c>
      <c r="E18" s="10">
        <v>0.80509900979269244</v>
      </c>
      <c r="G18" s="9" t="s">
        <v>6</v>
      </c>
      <c r="H18">
        <v>-6.3973004360701857E-2</v>
      </c>
      <c r="I18">
        <v>-0.2159557177879278</v>
      </c>
      <c r="J18">
        <v>0.31116311936513613</v>
      </c>
      <c r="K18" s="10">
        <v>0.59109184151376581</v>
      </c>
      <c r="M18" s="9" t="s">
        <v>30</v>
      </c>
      <c r="N18">
        <v>-0.2107979560307697</v>
      </c>
      <c r="O18">
        <v>-0.13408532475726165</v>
      </c>
      <c r="P18">
        <v>0.27645125246577795</v>
      </c>
      <c r="Q18" s="10">
        <v>0.62133453325380927</v>
      </c>
      <c r="S18" s="9">
        <v>412</v>
      </c>
      <c r="T18">
        <v>2.4041201446853323E-2</v>
      </c>
      <c r="U18">
        <v>0.66143649474572352</v>
      </c>
      <c r="V18">
        <v>0.87348754590549216</v>
      </c>
      <c r="W18" s="10">
        <v>0.18800984971291534</v>
      </c>
      <c r="Y18" s="9" t="s">
        <v>63</v>
      </c>
      <c r="Z18">
        <v>-0.13091396691690646</v>
      </c>
      <c r="AA18">
        <v>0.75732441936068029</v>
      </c>
      <c r="AB18">
        <v>0.85903327215010372</v>
      </c>
      <c r="AC18" s="10">
        <v>0.23262281970632989</v>
      </c>
    </row>
    <row r="19" spans="1:29" x14ac:dyDescent="0.4">
      <c r="A19" s="9" t="s">
        <v>18</v>
      </c>
      <c r="B19">
        <v>-0.23742321440437011</v>
      </c>
      <c r="C19">
        <v>0.36389911318592683</v>
      </c>
      <c r="D19">
        <v>0.90094241217726501</v>
      </c>
      <c r="E19" s="10">
        <v>0.77446651339570827</v>
      </c>
      <c r="G19" s="9" t="s">
        <v>54</v>
      </c>
      <c r="H19">
        <v>-0.54793697580233292</v>
      </c>
      <c r="I19">
        <v>-0.12883921827942713</v>
      </c>
      <c r="J19">
        <v>-0.14048779069648146</v>
      </c>
      <c r="K19" s="10">
        <v>0.53628840338527861</v>
      </c>
      <c r="M19" s="9" t="s">
        <v>26</v>
      </c>
      <c r="N19">
        <v>-0.12130471271708798</v>
      </c>
      <c r="O19">
        <v>-0.18553818992211638</v>
      </c>
      <c r="P19">
        <v>0.21820759907349116</v>
      </c>
      <c r="Q19" s="10">
        <v>0.52505050171269552</v>
      </c>
      <c r="S19" s="9" t="s">
        <v>101</v>
      </c>
      <c r="T19">
        <v>0</v>
      </c>
      <c r="U19">
        <v>0.87922582685551931</v>
      </c>
      <c r="V19">
        <v>1.0518716582042926</v>
      </c>
      <c r="W19" s="10">
        <v>0.17264583134877332</v>
      </c>
      <c r="Y19" s="9" t="s">
        <v>7</v>
      </c>
      <c r="Z19">
        <v>-0.12013695464135531</v>
      </c>
      <c r="AA19">
        <v>1.2257243429954214</v>
      </c>
      <c r="AB19">
        <v>1.3337650584991727</v>
      </c>
      <c r="AC19" s="10">
        <v>0.22817767014510659</v>
      </c>
    </row>
    <row r="20" spans="1:29" x14ac:dyDescent="0.4">
      <c r="A20" s="9" t="s">
        <v>19</v>
      </c>
      <c r="B20">
        <v>0.18977805342884549</v>
      </c>
      <c r="C20">
        <v>-0.28453603884161816</v>
      </c>
      <c r="D20">
        <v>0.63036795511891164</v>
      </c>
      <c r="E20" s="10">
        <v>0.72512594053168433</v>
      </c>
      <c r="G20" s="9" t="s">
        <v>77</v>
      </c>
      <c r="H20">
        <v>-7.5608249968986657E-2</v>
      </c>
      <c r="I20">
        <v>-0.43382850546484403</v>
      </c>
      <c r="J20">
        <v>2.2545365496844494E-2</v>
      </c>
      <c r="K20" s="10">
        <v>0.53198212093067521</v>
      </c>
      <c r="M20" s="9" t="s">
        <v>5</v>
      </c>
      <c r="N20">
        <v>-0.51715251909350146</v>
      </c>
      <c r="O20">
        <v>1.5159779902079432E-2</v>
      </c>
      <c r="P20">
        <v>-5.5510087248771172E-3</v>
      </c>
      <c r="Q20" s="10">
        <v>0.49644173046654488</v>
      </c>
      <c r="S20" s="9" t="s">
        <v>64</v>
      </c>
      <c r="T20">
        <v>0</v>
      </c>
      <c r="U20">
        <v>1.6385424559860126E-3</v>
      </c>
      <c r="V20">
        <v>0.15876725693477411</v>
      </c>
      <c r="W20" s="10">
        <v>0.1571287144787881</v>
      </c>
      <c r="Y20" s="9" t="s">
        <v>49</v>
      </c>
      <c r="Z20">
        <v>-6.9975986771272022E-2</v>
      </c>
      <c r="AA20">
        <v>0.31531636633836702</v>
      </c>
      <c r="AB20">
        <v>0.47086545447173189</v>
      </c>
      <c r="AC20" s="10">
        <v>0.22552507490463691</v>
      </c>
    </row>
    <row r="21" spans="1:29" x14ac:dyDescent="0.4">
      <c r="A21" s="9" t="s">
        <v>20</v>
      </c>
      <c r="B21">
        <v>-0.11370503584193975</v>
      </c>
      <c r="C21">
        <v>-0.13994430114721779</v>
      </c>
      <c r="D21">
        <v>0.44379487959962405</v>
      </c>
      <c r="E21" s="10">
        <v>0.69744421658878153</v>
      </c>
      <c r="G21" s="9" t="s">
        <v>5</v>
      </c>
      <c r="H21">
        <v>-0.40350475221390014</v>
      </c>
      <c r="I21">
        <v>-6.565818316398675E-2</v>
      </c>
      <c r="J21">
        <v>6.203599147761394E-2</v>
      </c>
      <c r="K21" s="10">
        <v>0.53119892685550085</v>
      </c>
      <c r="M21" s="9" t="s">
        <v>14</v>
      </c>
      <c r="N21">
        <v>-1.8038901781719113E-2</v>
      </c>
      <c r="O21">
        <v>2.0364166856763479E-2</v>
      </c>
      <c r="P21">
        <v>0.48098194106487452</v>
      </c>
      <c r="Q21" s="10">
        <v>0.47865667598983019</v>
      </c>
      <c r="S21" s="9" t="s">
        <v>86</v>
      </c>
      <c r="T21">
        <v>0</v>
      </c>
      <c r="U21">
        <v>0.67383467929854024</v>
      </c>
      <c r="V21">
        <v>0.82116561574563851</v>
      </c>
      <c r="W21" s="10">
        <v>0.14733093644709827</v>
      </c>
      <c r="Y21" s="9" t="s">
        <v>93</v>
      </c>
      <c r="Z21">
        <v>-5.7421492609847531E-3</v>
      </c>
      <c r="AA21">
        <v>0.9981543637696596</v>
      </c>
      <c r="AB21">
        <v>1.2146707156539149</v>
      </c>
      <c r="AC21" s="10">
        <v>0.22225850114524009</v>
      </c>
    </row>
    <row r="22" spans="1:29" x14ac:dyDescent="0.4">
      <c r="A22" s="9" t="s">
        <v>21</v>
      </c>
      <c r="B22">
        <v>0</v>
      </c>
      <c r="C22">
        <v>1.4414111017917564E-2</v>
      </c>
      <c r="D22">
        <v>0.68883799554163849</v>
      </c>
      <c r="E22" s="10">
        <v>0.67442388452372093</v>
      </c>
      <c r="G22" s="9" t="s">
        <v>108</v>
      </c>
      <c r="H22">
        <v>5.9090248208562769E-2</v>
      </c>
      <c r="I22">
        <v>0.84677471169470431</v>
      </c>
      <c r="J22">
        <v>1.3981156338828411</v>
      </c>
      <c r="K22" s="10">
        <v>0.492250673979574</v>
      </c>
      <c r="M22" s="9" t="s">
        <v>51</v>
      </c>
      <c r="N22">
        <v>-1.4768245075026032E-2</v>
      </c>
      <c r="O22">
        <v>0.29969111956463607</v>
      </c>
      <c r="P22">
        <v>0.72243971298993959</v>
      </c>
      <c r="Q22" s="10">
        <v>0.43751683850032957</v>
      </c>
      <c r="S22" s="9" t="s">
        <v>93</v>
      </c>
      <c r="T22">
        <v>0</v>
      </c>
      <c r="U22">
        <v>1.1716021988289873</v>
      </c>
      <c r="V22">
        <v>1.3115071145192458</v>
      </c>
      <c r="W22" s="10">
        <v>0.13990491569025854</v>
      </c>
      <c r="Y22" s="9" t="s">
        <v>30</v>
      </c>
      <c r="Z22">
        <v>-9.05003039731377E-2</v>
      </c>
      <c r="AA22">
        <v>7.4319060593214248E-2</v>
      </c>
      <c r="AB22">
        <v>0.15430224387612182</v>
      </c>
      <c r="AC22" s="10">
        <v>0.17048348725604529</v>
      </c>
    </row>
    <row r="23" spans="1:29" x14ac:dyDescent="0.4">
      <c r="A23" s="9" t="s">
        <v>22</v>
      </c>
      <c r="B23">
        <v>0</v>
      </c>
      <c r="C23">
        <v>3.2906077056364114E-2</v>
      </c>
      <c r="D23">
        <v>0.70165505092287261</v>
      </c>
      <c r="E23" s="10">
        <v>0.66874897386650844</v>
      </c>
      <c r="G23" s="9" t="s">
        <v>44</v>
      </c>
      <c r="H23">
        <v>7.8420418519469515E-3</v>
      </c>
      <c r="I23">
        <v>-0.20203987877577897</v>
      </c>
      <c r="J23">
        <v>0.29330217667425923</v>
      </c>
      <c r="K23" s="10">
        <v>0.48750001359809125</v>
      </c>
      <c r="M23" s="9" t="s">
        <v>42</v>
      </c>
      <c r="N23">
        <v>-0.20952409866684243</v>
      </c>
      <c r="O23">
        <v>0</v>
      </c>
      <c r="P23">
        <v>0.22675193278088357</v>
      </c>
      <c r="Q23" s="10">
        <v>0.43627603144772598</v>
      </c>
      <c r="S23" s="9" t="s">
        <v>69</v>
      </c>
      <c r="T23">
        <v>0</v>
      </c>
      <c r="U23">
        <v>0</v>
      </c>
      <c r="V23">
        <v>0.13717722309834268</v>
      </c>
      <c r="W23" s="10">
        <v>0.13717722309834268</v>
      </c>
      <c r="Y23" s="9" t="s">
        <v>69</v>
      </c>
      <c r="Z23">
        <v>-6.5493749897475029E-2</v>
      </c>
      <c r="AA23">
        <v>-8.386095189759793E-2</v>
      </c>
      <c r="AB23">
        <v>1.5205102660984168E-2</v>
      </c>
      <c r="AC23" s="10">
        <v>0.16455980445605711</v>
      </c>
    </row>
    <row r="24" spans="1:29" x14ac:dyDescent="0.4">
      <c r="A24" s="9" t="s">
        <v>23</v>
      </c>
      <c r="B24">
        <v>9.8434076295290399E-2</v>
      </c>
      <c r="C24">
        <v>0.1490051550621051</v>
      </c>
      <c r="D24">
        <v>0.90179464046162516</v>
      </c>
      <c r="E24" s="10">
        <v>0.65435540910422962</v>
      </c>
      <c r="G24" s="9" t="s">
        <v>16</v>
      </c>
      <c r="H24">
        <v>-0.42889532578922396</v>
      </c>
      <c r="I24">
        <v>-4.8784659763023264E-2</v>
      </c>
      <c r="J24">
        <v>6.9240048837226646E-3</v>
      </c>
      <c r="K24" s="10">
        <v>0.48460399043596991</v>
      </c>
      <c r="M24" s="9" t="s">
        <v>24</v>
      </c>
      <c r="N24">
        <v>-0.11868056925981417</v>
      </c>
      <c r="O24">
        <v>0.32681551144774423</v>
      </c>
      <c r="P24">
        <v>0.61126077216288544</v>
      </c>
      <c r="Q24" s="10">
        <v>0.40312582997495539</v>
      </c>
      <c r="S24" s="9" t="s">
        <v>107</v>
      </c>
      <c r="T24">
        <v>0</v>
      </c>
      <c r="U24">
        <v>0.47056458908156207</v>
      </c>
      <c r="V24">
        <v>0.60109677151239183</v>
      </c>
      <c r="W24" s="10">
        <v>0.13053218243082976</v>
      </c>
      <c r="Y24" s="9" t="s">
        <v>66</v>
      </c>
      <c r="Z24">
        <v>-0.18394692466859758</v>
      </c>
      <c r="AA24">
        <v>2.2183504266001533E-2</v>
      </c>
      <c r="AB24">
        <v>0</v>
      </c>
      <c r="AC24" s="10">
        <v>0.16176342040259606</v>
      </c>
    </row>
    <row r="25" spans="1:29" x14ac:dyDescent="0.4">
      <c r="A25" s="9">
        <v>297</v>
      </c>
      <c r="B25">
        <v>-0.13455052196344122</v>
      </c>
      <c r="C25">
        <v>-0.3149261578755444</v>
      </c>
      <c r="D25">
        <v>0.19505111948153639</v>
      </c>
      <c r="E25" s="10">
        <v>0.64452779932052207</v>
      </c>
      <c r="G25" s="9" t="s">
        <v>79</v>
      </c>
      <c r="H25">
        <v>-7.0289913372206941E-2</v>
      </c>
      <c r="I25">
        <v>0.72844181317067613</v>
      </c>
      <c r="J25">
        <v>1.140153893997305</v>
      </c>
      <c r="K25" s="10">
        <v>0.48200199419883583</v>
      </c>
      <c r="M25" s="9" t="s">
        <v>13</v>
      </c>
      <c r="N25">
        <v>-0.18468786687008429</v>
      </c>
      <c r="O25">
        <v>-0.21173918454972088</v>
      </c>
      <c r="P25">
        <v>1.093820362241223E-3</v>
      </c>
      <c r="Q25" s="10">
        <v>0.39752087178204643</v>
      </c>
      <c r="S25" s="9" t="s">
        <v>80</v>
      </c>
      <c r="T25">
        <v>3.39620314233769E-2</v>
      </c>
      <c r="U25">
        <v>0.20300798823288788</v>
      </c>
      <c r="V25">
        <v>0.35862347539658246</v>
      </c>
      <c r="W25" s="10">
        <v>0.12165345574031769</v>
      </c>
      <c r="Y25" s="9" t="s">
        <v>14</v>
      </c>
      <c r="Z25">
        <v>-5.8098111980259395E-2</v>
      </c>
      <c r="AA25">
        <v>1.0990909364382666</v>
      </c>
      <c r="AB25">
        <v>1.2025792756660341</v>
      </c>
      <c r="AC25" s="10">
        <v>0.16158645120802684</v>
      </c>
    </row>
    <row r="26" spans="1:29" x14ac:dyDescent="0.4">
      <c r="A26" s="9" t="s">
        <v>24</v>
      </c>
      <c r="B26">
        <v>-0.11868056925981417</v>
      </c>
      <c r="C26">
        <v>0.39910277405598787</v>
      </c>
      <c r="D26">
        <v>0.91031753661677173</v>
      </c>
      <c r="E26" s="10">
        <v>0.62989533182059798</v>
      </c>
      <c r="G26" s="9" t="s">
        <v>30</v>
      </c>
      <c r="H26">
        <v>-9.05003039731377E-2</v>
      </c>
      <c r="I26">
        <v>-0.1295252905758639</v>
      </c>
      <c r="J26">
        <v>0.22175590432496925</v>
      </c>
      <c r="K26" s="10">
        <v>0.44178149887397083</v>
      </c>
      <c r="M26" s="9" t="s">
        <v>54</v>
      </c>
      <c r="N26">
        <v>-0.483621458224329</v>
      </c>
      <c r="O26">
        <v>0.16823201957232184</v>
      </c>
      <c r="P26">
        <v>3.2902315188935098E-2</v>
      </c>
      <c r="Q26" s="10">
        <v>0.34829175384094224</v>
      </c>
      <c r="S26" s="9" t="s">
        <v>37</v>
      </c>
      <c r="T26">
        <v>4.3617437113959566E-2</v>
      </c>
      <c r="U26">
        <v>0.62102529331633294</v>
      </c>
      <c r="V26">
        <v>0.77665558917106425</v>
      </c>
      <c r="W26" s="10">
        <v>0.11201285874077171</v>
      </c>
      <c r="Y26" s="9">
        <v>412</v>
      </c>
      <c r="Z26">
        <v>2.4041201446853323E-2</v>
      </c>
      <c r="AA26">
        <v>0.44353112899844971</v>
      </c>
      <c r="AB26">
        <v>0.62898952567209943</v>
      </c>
      <c r="AC26" s="10">
        <v>0.1614171952267964</v>
      </c>
    </row>
    <row r="27" spans="1:29" x14ac:dyDescent="0.4">
      <c r="A27" s="9">
        <v>412</v>
      </c>
      <c r="B27">
        <v>0.4337964993281887</v>
      </c>
      <c r="C27">
        <v>0.11393787340833568</v>
      </c>
      <c r="D27">
        <v>1.1644007500058116</v>
      </c>
      <c r="E27" s="10">
        <v>0.61666637726928719</v>
      </c>
      <c r="G27" s="9" t="s">
        <v>14</v>
      </c>
      <c r="H27">
        <v>-5.8098111980259395E-2</v>
      </c>
      <c r="I27">
        <v>0.36052921443249364</v>
      </c>
      <c r="J27">
        <v>0.72862184908486061</v>
      </c>
      <c r="K27" s="10">
        <v>0.42619074663262635</v>
      </c>
      <c r="M27" s="9" t="s">
        <v>110</v>
      </c>
      <c r="N27">
        <v>-2.2903328155672805E-2</v>
      </c>
      <c r="O27">
        <v>0</v>
      </c>
      <c r="P27">
        <v>0.31228888473940702</v>
      </c>
      <c r="Q27" s="10">
        <v>0.33519221289507983</v>
      </c>
      <c r="S27" s="9" t="s">
        <v>14</v>
      </c>
      <c r="T27">
        <v>0</v>
      </c>
      <c r="U27">
        <v>1.0653291714591342</v>
      </c>
      <c r="V27">
        <v>1.158319093354983</v>
      </c>
      <c r="W27" s="10">
        <v>9.2989921895848759E-2</v>
      </c>
      <c r="Y27" s="9" t="s">
        <v>104</v>
      </c>
      <c r="Z27">
        <v>0</v>
      </c>
      <c r="AA27">
        <v>0.56177412728981313</v>
      </c>
      <c r="AB27">
        <v>0.71541241656092924</v>
      </c>
      <c r="AC27" s="10">
        <v>0.15363828927111611</v>
      </c>
    </row>
    <row r="28" spans="1:29" x14ac:dyDescent="0.4">
      <c r="A28" s="9" t="s">
        <v>25</v>
      </c>
      <c r="B28">
        <v>6.433219857635622E-2</v>
      </c>
      <c r="C28">
        <v>-0.16167714803776251</v>
      </c>
      <c r="D28">
        <v>0.5110752199718237</v>
      </c>
      <c r="E28" s="10">
        <v>0.60842016943322996</v>
      </c>
      <c r="G28" s="9" t="s">
        <v>43</v>
      </c>
      <c r="H28">
        <v>-0.25864370032653461</v>
      </c>
      <c r="I28">
        <v>-0.17408680220061204</v>
      </c>
      <c r="J28">
        <v>-1.6471525264995363E-2</v>
      </c>
      <c r="K28" s="10">
        <v>0.41625897726215128</v>
      </c>
      <c r="M28" s="9" t="s">
        <v>43</v>
      </c>
      <c r="N28">
        <v>-0.19449189987830975</v>
      </c>
      <c r="O28">
        <v>0.17518685694648853</v>
      </c>
      <c r="P28">
        <v>0.31509282553372137</v>
      </c>
      <c r="Q28" s="10">
        <v>0.33439786846554265</v>
      </c>
      <c r="S28" s="9" t="s">
        <v>17</v>
      </c>
      <c r="T28">
        <v>0</v>
      </c>
      <c r="U28">
        <v>1.7402020330107186</v>
      </c>
      <c r="V28">
        <v>1.8317915214712879</v>
      </c>
      <c r="W28" s="10">
        <v>9.1589488460569246E-2</v>
      </c>
      <c r="Y28" s="9" t="s">
        <v>108</v>
      </c>
      <c r="Z28">
        <v>5.9090248208562769E-2</v>
      </c>
      <c r="AA28">
        <v>2.1979629805130401</v>
      </c>
      <c r="AB28">
        <v>2.4091772303784769</v>
      </c>
      <c r="AC28" s="10">
        <v>0.15212400165687404</v>
      </c>
    </row>
    <row r="29" spans="1:29" x14ac:dyDescent="0.4">
      <c r="A29" s="9" t="s">
        <v>26</v>
      </c>
      <c r="B29">
        <v>-0.12130471271708798</v>
      </c>
      <c r="C29">
        <v>-0.25764153851415822</v>
      </c>
      <c r="D29">
        <v>0.21155939624448941</v>
      </c>
      <c r="E29" s="10">
        <v>0.59050564747573564</v>
      </c>
      <c r="G29" s="9" t="s">
        <v>63</v>
      </c>
      <c r="H29">
        <v>-0.13091396691690646</v>
      </c>
      <c r="I29">
        <v>0.32787564292374966</v>
      </c>
      <c r="J29">
        <v>0.60811613792452712</v>
      </c>
      <c r="K29" s="10">
        <v>0.4111544619176839</v>
      </c>
      <c r="M29" s="9" t="s">
        <v>57</v>
      </c>
      <c r="N29">
        <v>1.0031711580637663E-2</v>
      </c>
      <c r="O29">
        <v>0.16478435625804236</v>
      </c>
      <c r="P29">
        <v>0.50428126215372227</v>
      </c>
      <c r="Q29" s="10">
        <v>0.32946519431504229</v>
      </c>
      <c r="S29" s="9" t="s">
        <v>45</v>
      </c>
      <c r="T29">
        <v>0.37698535409983575</v>
      </c>
      <c r="U29">
        <v>0.15815361718836449</v>
      </c>
      <c r="V29">
        <v>0.62436342431402214</v>
      </c>
      <c r="W29" s="10">
        <v>8.9224453025821937E-2</v>
      </c>
      <c r="Y29" s="9" t="s">
        <v>17</v>
      </c>
      <c r="Z29">
        <v>-2.058098244199991E-2</v>
      </c>
      <c r="AA29">
        <v>1.691735238681257</v>
      </c>
      <c r="AB29">
        <v>1.7960084745268972</v>
      </c>
      <c r="AC29" s="10">
        <v>0.1248542182876401</v>
      </c>
    </row>
    <row r="30" spans="1:29" x14ac:dyDescent="0.4">
      <c r="A30" s="9" t="s">
        <v>27</v>
      </c>
      <c r="B30">
        <v>0</v>
      </c>
      <c r="C30">
        <v>0</v>
      </c>
      <c r="D30">
        <v>0.59032541259597648</v>
      </c>
      <c r="E30" s="10">
        <v>0.59032541259597648</v>
      </c>
      <c r="G30" s="9" t="s">
        <v>70</v>
      </c>
      <c r="H30">
        <v>-0.10775906375331766</v>
      </c>
      <c r="I30">
        <v>-4.6615104846014915E-2</v>
      </c>
      <c r="J30">
        <v>0.25369785847477327</v>
      </c>
      <c r="K30" s="10">
        <v>0.40807202707410584</v>
      </c>
      <c r="M30" s="9" t="s">
        <v>45</v>
      </c>
      <c r="N30">
        <v>0.33853136461526806</v>
      </c>
      <c r="O30">
        <v>0.44446611499079158</v>
      </c>
      <c r="P30">
        <v>1.1115548569486153</v>
      </c>
      <c r="Q30" s="10">
        <v>0.32855737734255563</v>
      </c>
      <c r="S30" s="9" t="s">
        <v>44</v>
      </c>
      <c r="T30">
        <v>7.8420418519469515E-3</v>
      </c>
      <c r="U30">
        <v>0</v>
      </c>
      <c r="V30">
        <v>9.1121658035197103E-2</v>
      </c>
      <c r="W30" s="10">
        <v>8.3279616183250152E-2</v>
      </c>
      <c r="Y30" s="9" t="s">
        <v>43</v>
      </c>
      <c r="Z30">
        <v>-0.25864370032653461</v>
      </c>
      <c r="AA30">
        <v>0.13550951373323239</v>
      </c>
      <c r="AB30">
        <v>7.9388591449489065E-4</v>
      </c>
      <c r="AC30" s="10">
        <v>0.12392807250779711</v>
      </c>
    </row>
    <row r="31" spans="1:29" x14ac:dyDescent="0.4">
      <c r="A31" s="9" t="s">
        <v>28</v>
      </c>
      <c r="B31">
        <v>-0.45094938853377114</v>
      </c>
      <c r="C31">
        <v>-5.0081529291829519E-2</v>
      </c>
      <c r="D31">
        <v>8.2784262951057855E-2</v>
      </c>
      <c r="E31" s="10">
        <v>0.58381518077665862</v>
      </c>
      <c r="G31" s="9" t="s">
        <v>15</v>
      </c>
      <c r="H31">
        <v>8.1874324579516808E-2</v>
      </c>
      <c r="I31">
        <v>0.11723074710335346</v>
      </c>
      <c r="J31">
        <v>0.60227970306906797</v>
      </c>
      <c r="K31" s="10">
        <v>0.40317463138619769</v>
      </c>
      <c r="M31" s="9" t="s">
        <v>74</v>
      </c>
      <c r="N31">
        <v>0.15491902792017184</v>
      </c>
      <c r="O31">
        <v>0.13896196346774489</v>
      </c>
      <c r="P31">
        <v>0.61097395968444934</v>
      </c>
      <c r="Q31" s="10">
        <v>0.31709296829653255</v>
      </c>
      <c r="S31" s="9" t="s">
        <v>28</v>
      </c>
      <c r="T31">
        <v>5.0931957765803261E-3</v>
      </c>
      <c r="U31">
        <v>0.54449932547141611</v>
      </c>
      <c r="V31">
        <v>0.62991171352684705</v>
      </c>
      <c r="W31" s="10">
        <v>8.0319192278850648E-2</v>
      </c>
      <c r="Y31" s="9" t="s">
        <v>79</v>
      </c>
      <c r="Z31">
        <v>-7.0289913372206941E-2</v>
      </c>
      <c r="AA31">
        <v>2.2861453686497653</v>
      </c>
      <c r="AB31">
        <v>2.3321453084888661</v>
      </c>
      <c r="AC31" s="10">
        <v>0.11628985321130783</v>
      </c>
    </row>
    <row r="32" spans="1:29" x14ac:dyDescent="0.4">
      <c r="A32" s="9" t="s">
        <v>29</v>
      </c>
      <c r="B32">
        <v>-0.21070613223080434</v>
      </c>
      <c r="C32">
        <v>0.43672617336970126</v>
      </c>
      <c r="D32">
        <v>0.79201068599157076</v>
      </c>
      <c r="E32" s="10">
        <v>0.56599064485267381</v>
      </c>
      <c r="G32" s="9" t="s">
        <v>104</v>
      </c>
      <c r="H32">
        <v>0</v>
      </c>
      <c r="I32">
        <v>0</v>
      </c>
      <c r="J32">
        <v>0.39891026428999582</v>
      </c>
      <c r="K32" s="10">
        <v>0.39891026428999582</v>
      </c>
      <c r="M32" s="9" t="s">
        <v>52</v>
      </c>
      <c r="N32">
        <v>-0.30986743055483756</v>
      </c>
      <c r="O32">
        <v>0</v>
      </c>
      <c r="P32">
        <v>0</v>
      </c>
      <c r="Q32" s="10">
        <v>0.30986743055483756</v>
      </c>
      <c r="S32" s="9" t="s">
        <v>26</v>
      </c>
      <c r="T32">
        <v>1.5405754468196474E-2</v>
      </c>
      <c r="U32">
        <v>3.1938115506672866E-2</v>
      </c>
      <c r="V32">
        <v>0.1245691002139484</v>
      </c>
      <c r="W32" s="10">
        <v>7.7225230239079068E-2</v>
      </c>
      <c r="Y32" s="9" t="s">
        <v>80</v>
      </c>
      <c r="Z32">
        <v>3.39620314233769E-2</v>
      </c>
      <c r="AA32">
        <v>0.15200215951887902</v>
      </c>
      <c r="AB32">
        <v>0.2934607758602723</v>
      </c>
      <c r="AC32" s="10">
        <v>0.10749658491801639</v>
      </c>
    </row>
    <row r="33" spans="1:29" x14ac:dyDescent="0.4">
      <c r="A33" s="9" t="s">
        <v>30</v>
      </c>
      <c r="B33">
        <v>-0.2107979560307697</v>
      </c>
      <c r="C33">
        <v>0.16164206965467676</v>
      </c>
      <c r="D33">
        <v>0.49874023932251743</v>
      </c>
      <c r="E33" s="10">
        <v>0.54789612569861035</v>
      </c>
      <c r="G33" s="9" t="s">
        <v>103</v>
      </c>
      <c r="H33">
        <v>-9.4590513794557143E-2</v>
      </c>
      <c r="I33">
        <v>-0.1262525774501988</v>
      </c>
      <c r="J33">
        <v>0.17274020661847242</v>
      </c>
      <c r="K33" s="10">
        <v>0.39358329786322838</v>
      </c>
      <c r="M33" s="9" t="s">
        <v>104</v>
      </c>
      <c r="N33">
        <v>4.0516743594291547E-2</v>
      </c>
      <c r="O33">
        <v>0.15818155847352539</v>
      </c>
      <c r="P33">
        <v>0.50138817976232319</v>
      </c>
      <c r="Q33" s="10">
        <v>0.30268987769450628</v>
      </c>
      <c r="S33" s="9" t="s">
        <v>7</v>
      </c>
      <c r="T33">
        <v>0</v>
      </c>
      <c r="U33">
        <v>1.0148720883270794</v>
      </c>
      <c r="V33">
        <v>1.091796744212294</v>
      </c>
      <c r="W33" s="10">
        <v>7.6924655885214577E-2</v>
      </c>
      <c r="Y33" s="9" t="s">
        <v>78</v>
      </c>
      <c r="Z33">
        <v>-3.0829476261396226E-2</v>
      </c>
      <c r="AA33">
        <v>1.3279376034645607</v>
      </c>
      <c r="AB33">
        <v>1.403718559604096</v>
      </c>
      <c r="AC33" s="10">
        <v>0.10661043240093152</v>
      </c>
    </row>
    <row r="34" spans="1:29" x14ac:dyDescent="0.4">
      <c r="A34" s="9" t="s">
        <v>31</v>
      </c>
      <c r="B34">
        <v>0.15566645541175606</v>
      </c>
      <c r="C34">
        <v>0.17876482214883796</v>
      </c>
      <c r="D34">
        <v>0.87894361639744201</v>
      </c>
      <c r="E34" s="10">
        <v>0.54451233883684802</v>
      </c>
      <c r="G34" s="9" t="s">
        <v>69</v>
      </c>
      <c r="H34">
        <v>-6.5493749897475029E-2</v>
      </c>
      <c r="I34">
        <v>-0.1220838781435153</v>
      </c>
      <c r="J34">
        <v>0.19357964163235863</v>
      </c>
      <c r="K34" s="10">
        <v>0.38115726967334895</v>
      </c>
      <c r="M34" s="9" t="s">
        <v>33</v>
      </c>
      <c r="N34">
        <v>-9.9956957912894898E-2</v>
      </c>
      <c r="O34">
        <v>0.35750649907563758</v>
      </c>
      <c r="P34">
        <v>0.54672514689122276</v>
      </c>
      <c r="Q34" s="10">
        <v>0.28917560572848011</v>
      </c>
      <c r="S34" s="9" t="s">
        <v>65</v>
      </c>
      <c r="T34">
        <v>0.36711083377060616</v>
      </c>
      <c r="U34">
        <v>1.30821024901897</v>
      </c>
      <c r="V34">
        <v>1.7483186366461796</v>
      </c>
      <c r="W34" s="10">
        <v>7.2997553856603448E-2</v>
      </c>
      <c r="Y34" s="9" t="s">
        <v>44</v>
      </c>
      <c r="Z34">
        <v>7.8420418519469515E-3</v>
      </c>
      <c r="AA34">
        <v>0.32321349992998272</v>
      </c>
      <c r="AB34">
        <v>0.41926233954152692</v>
      </c>
      <c r="AC34" s="10">
        <v>8.820679775959725E-2</v>
      </c>
    </row>
    <row r="35" spans="1:29" x14ac:dyDescent="0.4">
      <c r="A35" s="9" t="s">
        <v>32</v>
      </c>
      <c r="B35">
        <v>-0.26070518900352968</v>
      </c>
      <c r="C35">
        <v>1.09905266725785</v>
      </c>
      <c r="D35">
        <v>1.3790749984754644</v>
      </c>
      <c r="E35" s="10">
        <v>0.54072752022114412</v>
      </c>
      <c r="G35" s="9" t="s">
        <v>49</v>
      </c>
      <c r="H35">
        <v>-6.9975986771272022E-2</v>
      </c>
      <c r="I35">
        <v>0.17473804405588991</v>
      </c>
      <c r="J35">
        <v>0.47944424147330622</v>
      </c>
      <c r="K35" s="10">
        <v>0.37468218418868837</v>
      </c>
      <c r="M35" s="9" t="s">
        <v>17</v>
      </c>
      <c r="N35">
        <v>-5.737854671357203E-2</v>
      </c>
      <c r="O35">
        <v>0.48104540372298304</v>
      </c>
      <c r="P35">
        <v>0.69968787585883196</v>
      </c>
      <c r="Q35" s="10">
        <v>0.27602101884942093</v>
      </c>
      <c r="S35" s="9" t="s">
        <v>105</v>
      </c>
      <c r="T35">
        <v>0</v>
      </c>
      <c r="U35">
        <v>7.009952432399516E-2</v>
      </c>
      <c r="V35">
        <v>0.13855100639448209</v>
      </c>
      <c r="W35" s="10">
        <v>6.845148207048693E-2</v>
      </c>
      <c r="Y35" s="9" t="s">
        <v>28</v>
      </c>
      <c r="Z35">
        <v>5.0931957765803261E-3</v>
      </c>
      <c r="AA35">
        <v>0.88350046553290718</v>
      </c>
      <c r="AB35">
        <v>0.96480257421519222</v>
      </c>
      <c r="AC35" s="10">
        <v>7.6208912905704723E-2</v>
      </c>
    </row>
    <row r="36" spans="1:29" x14ac:dyDescent="0.4">
      <c r="A36" s="9" t="s">
        <v>33</v>
      </c>
      <c r="B36">
        <v>-9.9956957912894898E-2</v>
      </c>
      <c r="C36">
        <v>0.56957944201162936</v>
      </c>
      <c r="D36">
        <v>1.0099829485888363</v>
      </c>
      <c r="E36" s="10">
        <v>0.54036046449010189</v>
      </c>
      <c r="G36" s="9" t="s">
        <v>105</v>
      </c>
      <c r="H36">
        <v>-0.1558907432134575</v>
      </c>
      <c r="I36">
        <v>-6.8207913243373677E-2</v>
      </c>
      <c r="J36">
        <v>0.14687064525953189</v>
      </c>
      <c r="K36" s="10">
        <v>0.37096930171636311</v>
      </c>
      <c r="M36" s="9" t="s">
        <v>32</v>
      </c>
      <c r="N36">
        <v>-0.26070518900352968</v>
      </c>
      <c r="O36">
        <v>0.53357549761385281</v>
      </c>
      <c r="P36">
        <v>0.54581244257860717</v>
      </c>
      <c r="Q36" s="10">
        <v>0.27294213396828404</v>
      </c>
      <c r="S36" s="9" t="s">
        <v>79</v>
      </c>
      <c r="T36">
        <v>0</v>
      </c>
      <c r="U36">
        <v>2.13694005785529</v>
      </c>
      <c r="V36">
        <v>2.2039513226546008</v>
      </c>
      <c r="W36" s="10">
        <v>6.7011264799310855E-2</v>
      </c>
      <c r="Y36" s="9" t="s">
        <v>18</v>
      </c>
      <c r="Z36">
        <v>9.4696588747917622E-4</v>
      </c>
      <c r="AA36">
        <v>0.37878872599131591</v>
      </c>
      <c r="AB36">
        <v>0.45342399877123446</v>
      </c>
      <c r="AC36" s="10">
        <v>7.3688306892439367E-2</v>
      </c>
    </row>
    <row r="37" spans="1:29" x14ac:dyDescent="0.4">
      <c r="A37" s="9" t="s">
        <v>34</v>
      </c>
      <c r="B37">
        <v>3.3584199897500035E-2</v>
      </c>
      <c r="C37">
        <v>0.24057788561199897</v>
      </c>
      <c r="D37">
        <v>0.81360635376461743</v>
      </c>
      <c r="E37" s="10">
        <v>0.53944426825511838</v>
      </c>
      <c r="G37" s="9" t="s">
        <v>59</v>
      </c>
      <c r="H37">
        <v>0</v>
      </c>
      <c r="I37">
        <v>0</v>
      </c>
      <c r="J37">
        <v>0.36986020571703015</v>
      </c>
      <c r="K37" s="10">
        <v>0.36986020571703015</v>
      </c>
      <c r="M37" s="9" t="s">
        <v>49</v>
      </c>
      <c r="N37">
        <v>-3.3279730313649274E-2</v>
      </c>
      <c r="O37">
        <v>0.25658170914127798</v>
      </c>
      <c r="P37">
        <v>0.49515509382011019</v>
      </c>
      <c r="Q37" s="10">
        <v>0.27185311499248144</v>
      </c>
      <c r="S37" s="9" t="s">
        <v>15</v>
      </c>
      <c r="T37">
        <v>8.1874324579516808E-2</v>
      </c>
      <c r="U37">
        <v>0.44414310224819264</v>
      </c>
      <c r="V37">
        <v>0.58914211393502369</v>
      </c>
      <c r="W37" s="10">
        <v>6.3124687107314226E-2</v>
      </c>
      <c r="Y37" s="9" t="s">
        <v>57</v>
      </c>
      <c r="Z37">
        <v>-9.698292955022593E-2</v>
      </c>
      <c r="AA37">
        <v>0.25967706686949116</v>
      </c>
      <c r="AB37">
        <v>0.22909539786610902</v>
      </c>
      <c r="AC37" s="10">
        <v>6.6401260546843796E-2</v>
      </c>
    </row>
    <row r="38" spans="1:29" x14ac:dyDescent="0.4">
      <c r="A38" s="9" t="s">
        <v>35</v>
      </c>
      <c r="B38">
        <v>0</v>
      </c>
      <c r="C38">
        <v>0.11359793790133427</v>
      </c>
      <c r="D38">
        <v>0.63390050045542679</v>
      </c>
      <c r="E38" s="10">
        <v>0.52030256255409246</v>
      </c>
      <c r="G38" s="9" t="s">
        <v>19</v>
      </c>
      <c r="H38">
        <v>0.1635791117926782</v>
      </c>
      <c r="I38">
        <v>1.675269692642211</v>
      </c>
      <c r="J38">
        <v>2.2074586395297247</v>
      </c>
      <c r="K38" s="10">
        <v>0.36860983509483541</v>
      </c>
      <c r="M38" s="9" t="s">
        <v>38</v>
      </c>
      <c r="N38">
        <v>0.22122792511865011</v>
      </c>
      <c r="O38">
        <v>0</v>
      </c>
      <c r="P38">
        <v>0.48879199279919017</v>
      </c>
      <c r="Q38" s="10">
        <v>0.26756406768054009</v>
      </c>
      <c r="S38" s="9" t="s">
        <v>34</v>
      </c>
      <c r="T38">
        <v>0</v>
      </c>
      <c r="U38">
        <v>2.3267096768859026E-2</v>
      </c>
      <c r="V38">
        <v>7.9557600259492114E-2</v>
      </c>
      <c r="W38" s="10">
        <v>5.6290503490633088E-2</v>
      </c>
      <c r="Y38" s="9" t="s">
        <v>34</v>
      </c>
      <c r="Z38">
        <v>-4.5520542685615062E-2</v>
      </c>
      <c r="AA38">
        <v>0.31491386902025198</v>
      </c>
      <c r="AB38">
        <v>0.33409287445823227</v>
      </c>
      <c r="AC38" s="10">
        <v>6.4699548123595352E-2</v>
      </c>
    </row>
    <row r="39" spans="1:29" x14ac:dyDescent="0.4">
      <c r="A39" s="9" t="s">
        <v>36</v>
      </c>
      <c r="B39">
        <v>-5.9826588293702167E-2</v>
      </c>
      <c r="C39">
        <v>0.65318856092514732</v>
      </c>
      <c r="D39">
        <v>1.0626276680825848</v>
      </c>
      <c r="E39" s="10">
        <v>0.46926569545113961</v>
      </c>
      <c r="G39" s="9" t="s">
        <v>37</v>
      </c>
      <c r="H39">
        <v>4.3617437113959566E-2</v>
      </c>
      <c r="I39">
        <v>5.6699038093035871E-2</v>
      </c>
      <c r="J39">
        <v>0.44724310780241955</v>
      </c>
      <c r="K39" s="10">
        <v>0.34692663259542411</v>
      </c>
      <c r="M39" s="9" t="s">
        <v>109</v>
      </c>
      <c r="N39">
        <v>0.26089601200472851</v>
      </c>
      <c r="O39">
        <v>0</v>
      </c>
      <c r="P39">
        <v>0.52541698952333149</v>
      </c>
      <c r="Q39" s="10">
        <v>0.26452097751860298</v>
      </c>
      <c r="S39" s="9" t="s">
        <v>103</v>
      </c>
      <c r="T39">
        <v>0</v>
      </c>
      <c r="U39">
        <v>0.13396450034094651</v>
      </c>
      <c r="V39">
        <v>0.18622462644346632</v>
      </c>
      <c r="W39" s="10">
        <v>5.2260126102519816E-2</v>
      </c>
      <c r="Y39" s="9" t="s">
        <v>70</v>
      </c>
      <c r="Z39">
        <v>-0.10775906375331766</v>
      </c>
      <c r="AA39">
        <v>0.25580251465978532</v>
      </c>
      <c r="AB39">
        <v>0.20218624887828585</v>
      </c>
      <c r="AC39" s="10">
        <v>5.4142797971818188E-2</v>
      </c>
    </row>
    <row r="40" spans="1:29" x14ac:dyDescent="0.4">
      <c r="A40" s="9" t="s">
        <v>37</v>
      </c>
      <c r="B40">
        <v>-1.1117243067623295E-2</v>
      </c>
      <c r="C40">
        <v>0.47709730186946581</v>
      </c>
      <c r="D40">
        <v>0.93021875657781672</v>
      </c>
      <c r="E40" s="10">
        <v>0.46423869777597421</v>
      </c>
      <c r="G40" s="9" t="s">
        <v>62</v>
      </c>
      <c r="H40">
        <v>6.3293952144554445E-3</v>
      </c>
      <c r="I40">
        <v>-0.1183992181818198</v>
      </c>
      <c r="J40">
        <v>0.21891969666071764</v>
      </c>
      <c r="K40" s="10">
        <v>0.33098951962808199</v>
      </c>
      <c r="M40" s="9" t="s">
        <v>37</v>
      </c>
      <c r="N40">
        <v>-1.1117243067623295E-2</v>
      </c>
      <c r="O40">
        <v>0.24918198249477128</v>
      </c>
      <c r="P40">
        <v>0.50229014422096518</v>
      </c>
      <c r="Q40" s="10">
        <v>0.26422540479381718</v>
      </c>
      <c r="S40" s="9" t="s">
        <v>12</v>
      </c>
      <c r="T40">
        <v>0</v>
      </c>
      <c r="U40">
        <v>1.5330146202230566</v>
      </c>
      <c r="V40">
        <v>1.5780050809570279</v>
      </c>
      <c r="W40" s="10">
        <v>4.4990460733971283E-2</v>
      </c>
      <c r="Y40" s="9" t="s">
        <v>31</v>
      </c>
      <c r="Z40">
        <v>0</v>
      </c>
      <c r="AA40">
        <v>0.53277815380097204</v>
      </c>
      <c r="AB40">
        <v>0.58379169917364027</v>
      </c>
      <c r="AC40" s="10">
        <v>5.1013545372668223E-2</v>
      </c>
    </row>
    <row r="41" spans="1:29" x14ac:dyDescent="0.4">
      <c r="A41" s="9" t="s">
        <v>38</v>
      </c>
      <c r="B41">
        <v>0.22122792511865011</v>
      </c>
      <c r="C41">
        <v>-0.17341769596252496</v>
      </c>
      <c r="D41">
        <v>0.51114416654835115</v>
      </c>
      <c r="E41" s="10">
        <v>0.463333937392226</v>
      </c>
      <c r="G41" s="9" t="s">
        <v>20</v>
      </c>
      <c r="H41">
        <v>-0.35223760985103164</v>
      </c>
      <c r="I41">
        <v>0.39514355623333092</v>
      </c>
      <c r="J41">
        <v>0.3624347408133119</v>
      </c>
      <c r="K41" s="10">
        <v>0.31952879443101262</v>
      </c>
      <c r="M41" s="9" t="s">
        <v>103</v>
      </c>
      <c r="N41">
        <v>3.4346006220878772E-2</v>
      </c>
      <c r="O41">
        <v>7.0299829727759819E-2</v>
      </c>
      <c r="P41">
        <v>0.36645581972678443</v>
      </c>
      <c r="Q41" s="10">
        <v>0.26180998377814579</v>
      </c>
      <c r="S41" s="9" t="s">
        <v>104</v>
      </c>
      <c r="T41">
        <v>0</v>
      </c>
      <c r="U41">
        <v>0.35288897907156225</v>
      </c>
      <c r="V41">
        <v>0.39653861585293226</v>
      </c>
      <c r="W41" s="10">
        <v>4.3649636781370016E-2</v>
      </c>
      <c r="Y41" s="9" t="s">
        <v>109</v>
      </c>
      <c r="Z41">
        <v>-0.18009288400248238</v>
      </c>
      <c r="AA41">
        <v>0.83028526225493982</v>
      </c>
      <c r="AB41">
        <v>0.69385608378468078</v>
      </c>
      <c r="AC41" s="10">
        <v>4.3663705532223346E-2</v>
      </c>
    </row>
    <row r="42" spans="1:29" x14ac:dyDescent="0.4">
      <c r="A42" s="9" t="s">
        <v>39</v>
      </c>
      <c r="B42">
        <v>0</v>
      </c>
      <c r="C42">
        <v>-0.22187270246655225</v>
      </c>
      <c r="D42">
        <v>0.2083700069614606</v>
      </c>
      <c r="E42" s="10">
        <v>0.43024270942801285</v>
      </c>
      <c r="G42" s="9">
        <v>297</v>
      </c>
      <c r="H42">
        <v>0.21827867982907356</v>
      </c>
      <c r="I42">
        <v>3.1236103032550432E-2</v>
      </c>
      <c r="J42">
        <v>0.56476989656906007</v>
      </c>
      <c r="K42" s="10">
        <v>0.31525511370743609</v>
      </c>
      <c r="M42" s="9" t="s">
        <v>11</v>
      </c>
      <c r="N42">
        <v>0.86935453980175648</v>
      </c>
      <c r="O42">
        <v>0.44328430095333921</v>
      </c>
      <c r="P42">
        <v>1.5687427587739824</v>
      </c>
      <c r="Q42" s="10">
        <v>0.25610391801888671</v>
      </c>
      <c r="S42" s="9" t="s">
        <v>18</v>
      </c>
      <c r="T42">
        <v>9.4696588747917622E-4</v>
      </c>
      <c r="U42">
        <v>0.287929143122229</v>
      </c>
      <c r="V42">
        <v>0.3215893178136322</v>
      </c>
      <c r="W42" s="10">
        <v>3.2713208803924032E-2</v>
      </c>
      <c r="Y42" s="9" t="s">
        <v>5</v>
      </c>
      <c r="Z42">
        <v>-0.40350475221390014</v>
      </c>
      <c r="AA42">
        <v>0.40993908137471968</v>
      </c>
      <c r="AB42">
        <v>4.6898592093180397E-2</v>
      </c>
      <c r="AC42" s="10">
        <v>4.0464262932360828E-2</v>
      </c>
    </row>
    <row r="43" spans="1:29" x14ac:dyDescent="0.4">
      <c r="A43" s="9">
        <v>1360</v>
      </c>
      <c r="B43">
        <v>-0.1298736630292375</v>
      </c>
      <c r="C43">
        <v>8.7497798882047631E-2</v>
      </c>
      <c r="D43">
        <v>0.37151749766404152</v>
      </c>
      <c r="E43" s="10">
        <v>0.41389336181123138</v>
      </c>
      <c r="G43" s="9" t="s">
        <v>25</v>
      </c>
      <c r="H43">
        <v>-0.10280270533544786</v>
      </c>
      <c r="I43">
        <v>-0.12648448365841694</v>
      </c>
      <c r="J43">
        <v>7.1859577618885936E-2</v>
      </c>
      <c r="K43" s="10">
        <v>0.30114676661275075</v>
      </c>
      <c r="M43" s="9" t="s">
        <v>41</v>
      </c>
      <c r="N43">
        <v>-2.4394379442955E-2</v>
      </c>
      <c r="O43">
        <v>0.24232311255035124</v>
      </c>
      <c r="P43">
        <v>0.4657366539577989</v>
      </c>
      <c r="Q43" s="10">
        <v>0.24780792085040268</v>
      </c>
      <c r="S43" s="9" t="s">
        <v>40</v>
      </c>
      <c r="T43">
        <v>9.4538913408111047E-2</v>
      </c>
      <c r="U43">
        <v>0.46704637500435531</v>
      </c>
      <c r="V43">
        <v>0.59154420337114111</v>
      </c>
      <c r="W43" s="10">
        <v>2.9958914958674754E-2</v>
      </c>
      <c r="Y43" s="9" t="s">
        <v>15</v>
      </c>
      <c r="Z43">
        <v>8.1874324579516808E-2</v>
      </c>
      <c r="AA43">
        <v>0.6630741608419306</v>
      </c>
      <c r="AB43">
        <v>0.78420328172577092</v>
      </c>
      <c r="AC43" s="10">
        <v>3.9254796304323505E-2</v>
      </c>
    </row>
    <row r="44" spans="1:29" x14ac:dyDescent="0.4">
      <c r="A44" s="9" t="s">
        <v>40</v>
      </c>
      <c r="B44">
        <v>-1.8180342757601442E-2</v>
      </c>
      <c r="C44">
        <v>0.40061357176519419</v>
      </c>
      <c r="D44">
        <v>0.78929541693199456</v>
      </c>
      <c r="E44" s="10">
        <v>0.40686218792440182</v>
      </c>
      <c r="G44" s="9">
        <v>412</v>
      </c>
      <c r="H44">
        <v>2.4041201446853323E-2</v>
      </c>
      <c r="I44">
        <v>0.45037645602769522</v>
      </c>
      <c r="J44">
        <v>0.77404457527168968</v>
      </c>
      <c r="K44" s="10">
        <v>0.29962691779714112</v>
      </c>
      <c r="M44" s="9" t="s">
        <v>34</v>
      </c>
      <c r="N44">
        <v>3.3584199897500035E-2</v>
      </c>
      <c r="O44">
        <v>0.32450344227014477</v>
      </c>
      <c r="P44">
        <v>0.58185750367928457</v>
      </c>
      <c r="Q44" s="10">
        <v>0.22376986151163974</v>
      </c>
      <c r="S44" s="9" t="s">
        <v>29</v>
      </c>
      <c r="T44">
        <v>0</v>
      </c>
      <c r="U44">
        <v>0.69693817111925305</v>
      </c>
      <c r="V44">
        <v>0.71441774795439117</v>
      </c>
      <c r="W44" s="10">
        <v>1.7479576835138122E-2</v>
      </c>
      <c r="Y44" s="9" t="s">
        <v>13</v>
      </c>
      <c r="Z44">
        <v>0.25164100785476318</v>
      </c>
      <c r="AA44">
        <v>0.16640393844398257</v>
      </c>
      <c r="AB44">
        <v>0.45220329295982498</v>
      </c>
      <c r="AC44" s="10">
        <v>3.4158346661079197E-2</v>
      </c>
    </row>
    <row r="45" spans="1:29" x14ac:dyDescent="0.4">
      <c r="A45" s="9" t="s">
        <v>41</v>
      </c>
      <c r="B45">
        <v>-2.4394379442955E-2</v>
      </c>
      <c r="C45">
        <v>5.8460950618316368E-2</v>
      </c>
      <c r="D45">
        <v>0.41911407218487395</v>
      </c>
      <c r="E45" s="10">
        <v>0.38504750100951257</v>
      </c>
      <c r="G45" s="9" t="s">
        <v>34</v>
      </c>
      <c r="H45">
        <v>-4.5520542685615062E-2</v>
      </c>
      <c r="I45">
        <v>7.7957952373404749E-2</v>
      </c>
      <c r="J45">
        <v>0.32143046895589172</v>
      </c>
      <c r="K45" s="10">
        <v>0.28899305926810204</v>
      </c>
      <c r="M45" s="9" t="s">
        <v>44</v>
      </c>
      <c r="N45">
        <v>-0.21886700653358906</v>
      </c>
      <c r="O45">
        <v>0</v>
      </c>
      <c r="P45">
        <v>0</v>
      </c>
      <c r="Q45" s="10">
        <v>0.21886700653358906</v>
      </c>
      <c r="S45" s="9" t="s">
        <v>49</v>
      </c>
      <c r="T45">
        <v>0</v>
      </c>
      <c r="U45">
        <v>0.46664882813922726</v>
      </c>
      <c r="V45">
        <v>0.48270798009866822</v>
      </c>
      <c r="W45" s="10">
        <v>1.6059151959440965E-2</v>
      </c>
      <c r="Y45" s="9" t="s">
        <v>55</v>
      </c>
      <c r="Z45">
        <v>-0.28189552935224693</v>
      </c>
      <c r="AA45">
        <v>0.59524752210512111</v>
      </c>
      <c r="AB45">
        <v>0.34051823991084024</v>
      </c>
      <c r="AC45" s="10">
        <v>2.7166247157966061E-2</v>
      </c>
    </row>
    <row r="46" spans="1:29" x14ac:dyDescent="0.4">
      <c r="A46" s="9" t="s">
        <v>42</v>
      </c>
      <c r="B46">
        <v>-0.20952409866684243</v>
      </c>
      <c r="C46">
        <v>-3.6917059930655971E-2</v>
      </c>
      <c r="D46">
        <v>0.123798807411283</v>
      </c>
      <c r="E46" s="10">
        <v>0.3702399660087814</v>
      </c>
      <c r="G46" s="9" t="s">
        <v>24</v>
      </c>
      <c r="H46">
        <v>8.9002629446807341E-2</v>
      </c>
      <c r="I46">
        <v>0.11432774448652532</v>
      </c>
      <c r="J46">
        <v>0.47966962475857439</v>
      </c>
      <c r="K46" s="10">
        <v>0.27633925082524169</v>
      </c>
      <c r="M46" s="9" t="s">
        <v>46</v>
      </c>
      <c r="N46">
        <v>4.483840264908092E-2</v>
      </c>
      <c r="O46">
        <v>0.2205796605831499</v>
      </c>
      <c r="P46">
        <v>0.47892258121376602</v>
      </c>
      <c r="Q46" s="10">
        <v>0.21350451798153522</v>
      </c>
      <c r="S46" s="9" t="s">
        <v>42</v>
      </c>
      <c r="T46">
        <v>0.14075520924890819</v>
      </c>
      <c r="U46">
        <v>0</v>
      </c>
      <c r="V46">
        <v>0.14946131884371155</v>
      </c>
      <c r="W46" s="10">
        <v>8.7061095948033629E-3</v>
      </c>
      <c r="Y46" s="9" t="s">
        <v>103</v>
      </c>
      <c r="Z46">
        <v>-9.4590513794557143E-2</v>
      </c>
      <c r="AA46">
        <v>0.22706587549358481</v>
      </c>
      <c r="AB46">
        <v>0.15259486836229555</v>
      </c>
      <c r="AC46" s="10">
        <v>2.011950666326788E-2</v>
      </c>
    </row>
    <row r="47" spans="1:29" x14ac:dyDescent="0.4">
      <c r="A47" s="9" t="s">
        <v>43</v>
      </c>
      <c r="B47">
        <v>-0.19449189987830975</v>
      </c>
      <c r="C47">
        <v>-4.7276478263607424E-2</v>
      </c>
      <c r="D47">
        <v>0.12283935843452377</v>
      </c>
      <c r="E47" s="10">
        <v>0.36460773657644097</v>
      </c>
      <c r="G47" s="9" t="s">
        <v>28</v>
      </c>
      <c r="H47">
        <v>5.0931957765803261E-3</v>
      </c>
      <c r="I47">
        <v>0.31380298004414869</v>
      </c>
      <c r="J47">
        <v>0.59159019947844127</v>
      </c>
      <c r="K47" s="10">
        <v>0.27269402365771223</v>
      </c>
      <c r="M47" s="9" t="s">
        <v>31</v>
      </c>
      <c r="N47">
        <v>0.15566645541175606</v>
      </c>
      <c r="O47">
        <v>0.17082722922702223</v>
      </c>
      <c r="P47">
        <v>0.53915498949439822</v>
      </c>
      <c r="Q47" s="10">
        <v>0.21266130485561993</v>
      </c>
      <c r="S47" s="9" t="s">
        <v>72</v>
      </c>
      <c r="T47">
        <v>1.7906437237556007E-2</v>
      </c>
      <c r="U47">
        <v>7.6927950141293083E-2</v>
      </c>
      <c r="V47">
        <v>9.5130066193824761E-2</v>
      </c>
      <c r="W47" s="10">
        <v>2.9567881497567783E-4</v>
      </c>
      <c r="Y47" s="9">
        <v>297</v>
      </c>
      <c r="Z47">
        <v>0.21827867982907356</v>
      </c>
      <c r="AA47">
        <v>0.70484451709674434</v>
      </c>
      <c r="AB47">
        <v>0.9390964463185717</v>
      </c>
      <c r="AC47" s="10">
        <v>1.5973249392753797E-2</v>
      </c>
    </row>
    <row r="48" spans="1:29" x14ac:dyDescent="0.4">
      <c r="A48" s="9" t="s">
        <v>44</v>
      </c>
      <c r="B48">
        <v>-0.21886700653358906</v>
      </c>
      <c r="C48">
        <v>0.38905167234162619</v>
      </c>
      <c r="D48">
        <v>0.52334138602092695</v>
      </c>
      <c r="E48" s="10">
        <v>0.3531567202128898</v>
      </c>
      <c r="G48" s="9" t="s">
        <v>109</v>
      </c>
      <c r="H48">
        <v>-0.18009288400248238</v>
      </c>
      <c r="I48">
        <v>0.7591880042698862</v>
      </c>
      <c r="J48">
        <v>0.84362410885034655</v>
      </c>
      <c r="K48" s="10">
        <v>0.26452898858294271</v>
      </c>
      <c r="M48" s="9" t="s">
        <v>20</v>
      </c>
      <c r="N48">
        <v>-0.11370503584193975</v>
      </c>
      <c r="O48">
        <v>-6.290325888296984E-2</v>
      </c>
      <c r="P48">
        <v>1.1386098949429472E-2</v>
      </c>
      <c r="Q48" s="10">
        <v>0.18799439367433907</v>
      </c>
      <c r="S48" s="9" t="s">
        <v>95</v>
      </c>
      <c r="T48">
        <v>0</v>
      </c>
      <c r="U48">
        <v>0</v>
      </c>
      <c r="V48">
        <v>0</v>
      </c>
      <c r="W48" s="10">
        <v>0</v>
      </c>
      <c r="Y48" s="9" t="s">
        <v>35</v>
      </c>
      <c r="Z48">
        <v>0</v>
      </c>
      <c r="AA48">
        <v>0</v>
      </c>
      <c r="AB48">
        <v>0</v>
      </c>
      <c r="AC48" s="10">
        <v>0</v>
      </c>
    </row>
    <row r="49" spans="1:29" x14ac:dyDescent="0.4">
      <c r="A49" s="9" t="s">
        <v>45</v>
      </c>
      <c r="B49">
        <v>0.33853136461526806</v>
      </c>
      <c r="C49">
        <v>0.18666195574045363</v>
      </c>
      <c r="D49">
        <v>0.86993319192031382</v>
      </c>
      <c r="E49" s="10">
        <v>0.34473987156459207</v>
      </c>
      <c r="G49" s="9" t="s">
        <v>61</v>
      </c>
      <c r="H49">
        <v>0.11238848114386722</v>
      </c>
      <c r="I49">
        <v>1.3230247078273458</v>
      </c>
      <c r="J49">
        <v>1.6950889389548907</v>
      </c>
      <c r="K49" s="10">
        <v>0.2596757499836776</v>
      </c>
      <c r="M49" s="9">
        <v>297</v>
      </c>
      <c r="N49">
        <v>-0.13455052196344122</v>
      </c>
      <c r="O49">
        <v>7.4404170954730856E-2</v>
      </c>
      <c r="P49">
        <v>0.11421303990352218</v>
      </c>
      <c r="Q49" s="10">
        <v>0.17435939091223257</v>
      </c>
      <c r="S49" s="9" t="s">
        <v>66</v>
      </c>
      <c r="T49">
        <v>0</v>
      </c>
      <c r="U49">
        <v>0</v>
      </c>
      <c r="V49">
        <v>0</v>
      </c>
      <c r="W49" s="10">
        <v>0</v>
      </c>
      <c r="Y49" s="9" t="s">
        <v>84</v>
      </c>
      <c r="Z49">
        <v>0</v>
      </c>
      <c r="AA49">
        <v>0</v>
      </c>
      <c r="AB49">
        <v>0</v>
      </c>
      <c r="AC49" s="10">
        <v>0</v>
      </c>
    </row>
    <row r="50" spans="1:29" x14ac:dyDescent="0.4">
      <c r="A50" s="9" t="s">
        <v>46</v>
      </c>
      <c r="B50">
        <v>4.483840264908092E-2</v>
      </c>
      <c r="C50">
        <v>0.33717695357244415</v>
      </c>
      <c r="D50">
        <v>0.71342946033387733</v>
      </c>
      <c r="E50" s="10">
        <v>0.33141410411235228</v>
      </c>
      <c r="G50" s="9" t="s">
        <v>57</v>
      </c>
      <c r="H50">
        <v>-9.698292955022593E-2</v>
      </c>
      <c r="I50">
        <v>-7.3673570633206883E-2</v>
      </c>
      <c r="J50">
        <v>7.4861282382881464E-2</v>
      </c>
      <c r="K50" s="10">
        <v>0.24551778256631429</v>
      </c>
      <c r="M50" s="9" t="s">
        <v>73</v>
      </c>
      <c r="N50">
        <v>-6.1743155886274437E-2</v>
      </c>
      <c r="O50">
        <v>0.15519661092254888</v>
      </c>
      <c r="P50">
        <v>0.25970574100233851</v>
      </c>
      <c r="Q50" s="10">
        <v>0.16625228596606406</v>
      </c>
      <c r="S50" s="9" t="s">
        <v>16</v>
      </c>
      <c r="T50">
        <v>0</v>
      </c>
      <c r="U50">
        <v>0</v>
      </c>
      <c r="V50">
        <v>0</v>
      </c>
      <c r="W50" s="10">
        <v>0</v>
      </c>
      <c r="Y50" s="9" t="s">
        <v>85</v>
      </c>
      <c r="Z50">
        <v>0</v>
      </c>
      <c r="AA50">
        <v>0</v>
      </c>
      <c r="AB50">
        <v>0</v>
      </c>
      <c r="AC50" s="10">
        <v>0</v>
      </c>
    </row>
    <row r="51" spans="1:29" x14ac:dyDescent="0.4">
      <c r="A51" s="9" t="s">
        <v>47</v>
      </c>
      <c r="B51">
        <v>0</v>
      </c>
      <c r="C51">
        <v>0</v>
      </c>
      <c r="D51">
        <v>0.32276881174730182</v>
      </c>
      <c r="E51" s="10">
        <v>0.32276881174730182</v>
      </c>
      <c r="G51" s="9" t="s">
        <v>72</v>
      </c>
      <c r="H51">
        <v>1.7906437237556007E-2</v>
      </c>
      <c r="I51">
        <v>-3.4644251529262655E-2</v>
      </c>
      <c r="J51">
        <v>0.22749444887827744</v>
      </c>
      <c r="K51" s="10">
        <v>0.24423226316998412</v>
      </c>
      <c r="M51" s="9" t="s">
        <v>70</v>
      </c>
      <c r="N51">
        <v>9.5409465122285944E-2</v>
      </c>
      <c r="O51">
        <v>0.29441813408378442</v>
      </c>
      <c r="P51">
        <v>0.54519395521880143</v>
      </c>
      <c r="Q51" s="10">
        <v>0.15536635601273108</v>
      </c>
      <c r="S51" s="9" t="s">
        <v>4</v>
      </c>
      <c r="T51">
        <v>0</v>
      </c>
      <c r="U51">
        <v>0</v>
      </c>
      <c r="V51">
        <v>0</v>
      </c>
      <c r="W51" s="10">
        <v>0</v>
      </c>
      <c r="Y51" s="9" t="s">
        <v>102</v>
      </c>
      <c r="Z51">
        <v>0</v>
      </c>
      <c r="AA51">
        <v>0</v>
      </c>
      <c r="AB51">
        <v>0</v>
      </c>
      <c r="AC51" s="10">
        <v>0</v>
      </c>
    </row>
    <row r="52" spans="1:29" x14ac:dyDescent="0.4">
      <c r="A52" s="9" t="s">
        <v>48</v>
      </c>
      <c r="B52">
        <v>0.1069538899334827</v>
      </c>
      <c r="C52">
        <v>0.24066237381985467</v>
      </c>
      <c r="D52">
        <v>0.66978012140823973</v>
      </c>
      <c r="E52" s="10">
        <v>0.32216385765490235</v>
      </c>
      <c r="G52" s="9" t="s">
        <v>106</v>
      </c>
      <c r="H52">
        <v>0.24420109581872912</v>
      </c>
      <c r="I52">
        <v>0.26729207402053934</v>
      </c>
      <c r="J52">
        <v>0.7553189377571834</v>
      </c>
      <c r="K52" s="10">
        <v>0.24382576791791494</v>
      </c>
      <c r="M52" s="9" t="s">
        <v>80</v>
      </c>
      <c r="N52">
        <v>0.17293160393108642</v>
      </c>
      <c r="O52">
        <v>0.21770351786803668</v>
      </c>
      <c r="P52">
        <v>0.52804020652818418</v>
      </c>
      <c r="Q52" s="10">
        <v>0.13740508472906107</v>
      </c>
      <c r="S52" s="9" t="s">
        <v>77</v>
      </c>
      <c r="T52">
        <v>0</v>
      </c>
      <c r="U52">
        <v>0</v>
      </c>
      <c r="V52">
        <v>0</v>
      </c>
      <c r="W52" s="10">
        <v>0</v>
      </c>
      <c r="Y52" s="9" t="s">
        <v>86</v>
      </c>
      <c r="Z52">
        <v>0</v>
      </c>
      <c r="AA52">
        <v>0</v>
      </c>
      <c r="AB52">
        <v>0</v>
      </c>
      <c r="AC52" s="10">
        <v>0</v>
      </c>
    </row>
    <row r="53" spans="1:29" x14ac:dyDescent="0.4">
      <c r="A53" s="9" t="s">
        <v>49</v>
      </c>
      <c r="B53">
        <v>-3.3279730313649274E-2</v>
      </c>
      <c r="C53">
        <v>0.17695181757490874</v>
      </c>
      <c r="D53">
        <v>0.46489371949685176</v>
      </c>
      <c r="E53" s="10">
        <v>0.3212216322355923</v>
      </c>
      <c r="G53" s="9" t="s">
        <v>73</v>
      </c>
      <c r="H53">
        <v>-0.20786865466933296</v>
      </c>
      <c r="I53">
        <v>0.14541965393751308</v>
      </c>
      <c r="J53">
        <v>0.18051323770418595</v>
      </c>
      <c r="K53" s="10">
        <v>0.24296223843600584</v>
      </c>
      <c r="M53" s="9" t="s">
        <v>71</v>
      </c>
      <c r="N53">
        <v>0.22886345334177802</v>
      </c>
      <c r="O53">
        <v>0.43706984929932396</v>
      </c>
      <c r="P53">
        <v>0.80033708358451594</v>
      </c>
      <c r="Q53" s="10">
        <v>0.13440378094341393</v>
      </c>
      <c r="S53" s="9" t="s">
        <v>43</v>
      </c>
      <c r="T53">
        <v>0</v>
      </c>
      <c r="U53">
        <v>0</v>
      </c>
      <c r="V53">
        <v>0</v>
      </c>
      <c r="W53" s="10">
        <v>0</v>
      </c>
      <c r="Y53" s="9" t="s">
        <v>87</v>
      </c>
      <c r="Z53">
        <v>0</v>
      </c>
      <c r="AA53">
        <v>0</v>
      </c>
      <c r="AB53">
        <v>0</v>
      </c>
      <c r="AC53" s="10">
        <v>0</v>
      </c>
    </row>
    <row r="54" spans="1:29" x14ac:dyDescent="0.4">
      <c r="A54" s="9" t="s">
        <v>50</v>
      </c>
      <c r="B54">
        <v>-1.2265825690340404E-2</v>
      </c>
      <c r="C54">
        <v>6.3528446332207153E-2</v>
      </c>
      <c r="D54">
        <v>0.36922830978373944</v>
      </c>
      <c r="E54" s="10">
        <v>0.31796568914187268</v>
      </c>
      <c r="G54" s="9" t="s">
        <v>93</v>
      </c>
      <c r="H54">
        <v>-5.7421492609847531E-3</v>
      </c>
      <c r="I54">
        <v>9.9157399414247546E-2</v>
      </c>
      <c r="J54">
        <v>0.32866290005230314</v>
      </c>
      <c r="K54" s="10">
        <v>0.23524764989904035</v>
      </c>
      <c r="M54" s="9" t="s">
        <v>25</v>
      </c>
      <c r="N54">
        <v>6.433219857635622E-2</v>
      </c>
      <c r="O54">
        <v>2.9109510713437304E-2</v>
      </c>
      <c r="P54">
        <v>0.22305930637519467</v>
      </c>
      <c r="Q54" s="10">
        <v>0.12961759708540113</v>
      </c>
      <c r="S54" s="9" t="s">
        <v>21</v>
      </c>
      <c r="T54">
        <v>0</v>
      </c>
      <c r="U54">
        <v>0</v>
      </c>
      <c r="V54">
        <v>0</v>
      </c>
      <c r="W54" s="10">
        <v>0</v>
      </c>
      <c r="Y54" s="9" t="s">
        <v>88</v>
      </c>
      <c r="Z54">
        <v>0</v>
      </c>
      <c r="AA54">
        <v>0</v>
      </c>
      <c r="AB54">
        <v>0</v>
      </c>
      <c r="AC54" s="10">
        <v>0</v>
      </c>
    </row>
    <row r="55" spans="1:29" x14ac:dyDescent="0.4">
      <c r="A55" s="9" t="s">
        <v>51</v>
      </c>
      <c r="B55">
        <v>-1.4768245075026032E-2</v>
      </c>
      <c r="C55">
        <v>0.24830147966358995</v>
      </c>
      <c r="D55">
        <v>0.5452916082373398</v>
      </c>
      <c r="E55" s="10">
        <v>0.3117583736487759</v>
      </c>
      <c r="G55" s="9" t="s">
        <v>26</v>
      </c>
      <c r="H55">
        <v>1.5405754468196474E-2</v>
      </c>
      <c r="I55">
        <v>-9.3991647244223375E-2</v>
      </c>
      <c r="J55">
        <v>0.14852206856686212</v>
      </c>
      <c r="K55" s="10">
        <v>0.22710796134288902</v>
      </c>
      <c r="M55" s="9" t="s">
        <v>63</v>
      </c>
      <c r="N55">
        <v>0.50553686451113322</v>
      </c>
      <c r="O55">
        <v>0.36076059988007741</v>
      </c>
      <c r="P55">
        <v>0.98663732924637149</v>
      </c>
      <c r="Q55" s="10">
        <v>0.12033986485516085</v>
      </c>
      <c r="S55" s="9" t="s">
        <v>112</v>
      </c>
      <c r="T55">
        <v>0</v>
      </c>
      <c r="U55">
        <v>0</v>
      </c>
      <c r="V55">
        <v>0</v>
      </c>
      <c r="W55" s="10">
        <v>0</v>
      </c>
      <c r="Y55" s="9" t="s">
        <v>90</v>
      </c>
      <c r="Z55">
        <v>0</v>
      </c>
      <c r="AA55">
        <v>0</v>
      </c>
      <c r="AB55">
        <v>0</v>
      </c>
      <c r="AC55" s="10">
        <v>0</v>
      </c>
    </row>
    <row r="56" spans="1:29" x14ac:dyDescent="0.4">
      <c r="A56" s="9" t="s">
        <v>52</v>
      </c>
      <c r="B56">
        <v>-0.30986743055483756</v>
      </c>
      <c r="C56">
        <v>0</v>
      </c>
      <c r="D56">
        <v>0</v>
      </c>
      <c r="E56" s="10">
        <v>0.30986743055483756</v>
      </c>
      <c r="G56" s="9" t="s">
        <v>66</v>
      </c>
      <c r="H56">
        <v>-0.18394692466859758</v>
      </c>
      <c r="I56">
        <v>-0.10462118832362059</v>
      </c>
      <c r="J56">
        <v>-6.3816459504296943E-2</v>
      </c>
      <c r="K56" s="10">
        <v>0.22475165348792123</v>
      </c>
      <c r="M56" s="9" t="s">
        <v>60</v>
      </c>
      <c r="N56">
        <v>2.4089524874076822E-2</v>
      </c>
      <c r="O56">
        <v>0.68674632207321373</v>
      </c>
      <c r="P56">
        <v>0.82921303457985862</v>
      </c>
      <c r="Q56" s="10">
        <v>0.1183771876325681</v>
      </c>
      <c r="S56" s="9" t="s">
        <v>87</v>
      </c>
      <c r="T56">
        <v>0</v>
      </c>
      <c r="U56">
        <v>0</v>
      </c>
      <c r="V56">
        <v>0</v>
      </c>
      <c r="W56" s="10">
        <v>0</v>
      </c>
      <c r="Y56" s="9" t="s">
        <v>92</v>
      </c>
      <c r="Z56">
        <v>0</v>
      </c>
      <c r="AA56">
        <v>0</v>
      </c>
      <c r="AB56">
        <v>0</v>
      </c>
      <c r="AC56" s="10">
        <v>0</v>
      </c>
    </row>
    <row r="57" spans="1:29" x14ac:dyDescent="0.4">
      <c r="A57" s="9" t="s">
        <v>53</v>
      </c>
      <c r="B57">
        <v>0.16725382416482701</v>
      </c>
      <c r="C57">
        <v>1.4414111017917564E-2</v>
      </c>
      <c r="D57">
        <v>0.48338550262343594</v>
      </c>
      <c r="E57" s="10">
        <v>0.30171756744069134</v>
      </c>
      <c r="G57" s="9" t="s">
        <v>107</v>
      </c>
      <c r="H57">
        <v>-5.0678759656394547E-2</v>
      </c>
      <c r="I57">
        <v>0.37702433545913339</v>
      </c>
      <c r="J57">
        <v>0.49538585806920016</v>
      </c>
      <c r="K57" s="10">
        <v>0.16904028226646131</v>
      </c>
      <c r="M57" s="9" t="s">
        <v>18</v>
      </c>
      <c r="N57">
        <v>-0.23742321440437011</v>
      </c>
      <c r="O57">
        <v>0.19279590027436308</v>
      </c>
      <c r="P57">
        <v>7.0737206484951798E-2</v>
      </c>
      <c r="Q57" s="10">
        <v>0.11536452061495886</v>
      </c>
      <c r="S57" s="9" t="s">
        <v>92</v>
      </c>
      <c r="T57">
        <v>0</v>
      </c>
      <c r="U57">
        <v>0</v>
      </c>
      <c r="V57">
        <v>0</v>
      </c>
      <c r="W57" s="10">
        <v>0</v>
      </c>
      <c r="Y57" s="9" t="s">
        <v>41</v>
      </c>
      <c r="Z57">
        <v>0</v>
      </c>
      <c r="AA57">
        <v>0</v>
      </c>
      <c r="AB57">
        <v>0</v>
      </c>
      <c r="AC57" s="10">
        <v>0</v>
      </c>
    </row>
    <row r="58" spans="1:29" x14ac:dyDescent="0.4">
      <c r="A58" s="9" t="s">
        <v>54</v>
      </c>
      <c r="B58">
        <v>-0.483621458224329</v>
      </c>
      <c r="C58">
        <v>0.12887720051942464</v>
      </c>
      <c r="D58">
        <v>-6.0995776669035814E-2</v>
      </c>
      <c r="E58" s="10">
        <v>0.29374848103586854</v>
      </c>
      <c r="G58" s="9" t="s">
        <v>31</v>
      </c>
      <c r="H58">
        <v>0</v>
      </c>
      <c r="I58">
        <v>0.32379072116996371</v>
      </c>
      <c r="J58">
        <v>0.49251913414856224</v>
      </c>
      <c r="K58" s="10">
        <v>0.16872841297859853</v>
      </c>
      <c r="M58" s="9" t="s">
        <v>58</v>
      </c>
      <c r="N58">
        <v>0.15518106101980766</v>
      </c>
      <c r="O58">
        <v>0.27132368733295475</v>
      </c>
      <c r="P58">
        <v>0.53025124689252301</v>
      </c>
      <c r="Q58" s="10">
        <v>0.10374649853976059</v>
      </c>
      <c r="S58" s="9" t="s">
        <v>94</v>
      </c>
      <c r="T58">
        <v>0</v>
      </c>
      <c r="U58">
        <v>0</v>
      </c>
      <c r="V58">
        <v>0</v>
      </c>
      <c r="W58" s="10">
        <v>0</v>
      </c>
      <c r="Y58" s="9" t="s">
        <v>36</v>
      </c>
      <c r="Z58">
        <v>0</v>
      </c>
      <c r="AA58">
        <v>0</v>
      </c>
      <c r="AB58">
        <v>0</v>
      </c>
      <c r="AC58" s="10">
        <v>0</v>
      </c>
    </row>
    <row r="59" spans="1:29" x14ac:dyDescent="0.4">
      <c r="A59" s="9" t="s">
        <v>55</v>
      </c>
      <c r="B59">
        <v>-0.25179384191055992</v>
      </c>
      <c r="C59">
        <v>9.3725718676821543E-2</v>
      </c>
      <c r="D59">
        <v>0.13397279306294971</v>
      </c>
      <c r="E59" s="10">
        <v>0.29204091629668805</v>
      </c>
      <c r="G59" s="9" t="s">
        <v>56</v>
      </c>
      <c r="H59">
        <v>0.17182588487965178</v>
      </c>
      <c r="I59">
        <v>9.124683664871025E-2</v>
      </c>
      <c r="J59">
        <v>0.41575849509748813</v>
      </c>
      <c r="K59" s="10">
        <v>0.1526857735691261</v>
      </c>
      <c r="M59" s="9" t="s">
        <v>19</v>
      </c>
      <c r="N59">
        <v>0.18977805342884549</v>
      </c>
      <c r="O59">
        <v>1.7842814306015546</v>
      </c>
      <c r="P59">
        <v>2.0572272830910983</v>
      </c>
      <c r="Q59" s="10">
        <v>8.3167799060698044E-2</v>
      </c>
      <c r="S59" s="9" t="s">
        <v>52</v>
      </c>
      <c r="T59">
        <v>0</v>
      </c>
      <c r="U59">
        <v>0</v>
      </c>
      <c r="V59">
        <v>0</v>
      </c>
      <c r="W59" s="10">
        <v>0</v>
      </c>
      <c r="Y59" s="9" t="s">
        <v>64</v>
      </c>
      <c r="Z59">
        <v>0</v>
      </c>
      <c r="AA59">
        <v>0</v>
      </c>
      <c r="AB59">
        <v>0</v>
      </c>
      <c r="AC59" s="10">
        <v>0</v>
      </c>
    </row>
    <row r="60" spans="1:29" x14ac:dyDescent="0.4">
      <c r="A60" s="9" t="s">
        <v>56</v>
      </c>
      <c r="B60">
        <v>0.14326087391039347</v>
      </c>
      <c r="C60">
        <v>0.22625257876426655</v>
      </c>
      <c r="D60">
        <v>0.64543315248977351</v>
      </c>
      <c r="E60" s="10">
        <v>0.27591969981511349</v>
      </c>
      <c r="G60" s="9" t="s">
        <v>80</v>
      </c>
      <c r="H60">
        <v>3.39620314233769E-2</v>
      </c>
      <c r="I60">
        <v>7.1539685942491951E-2</v>
      </c>
      <c r="J60">
        <v>0.25406566064049879</v>
      </c>
      <c r="K60" s="10">
        <v>0.14856394327462996</v>
      </c>
      <c r="M60" s="9" t="s">
        <v>72</v>
      </c>
      <c r="N60">
        <v>0.1653752023391076</v>
      </c>
      <c r="O60">
        <v>8.3005897984554267E-2</v>
      </c>
      <c r="P60">
        <v>0.29870252701979183</v>
      </c>
      <c r="Q60" s="10">
        <v>5.0321426696129962E-2</v>
      </c>
      <c r="S60" s="9" t="s">
        <v>100</v>
      </c>
      <c r="T60">
        <v>0</v>
      </c>
      <c r="U60">
        <v>0</v>
      </c>
      <c r="V60">
        <v>0</v>
      </c>
      <c r="W60" s="10">
        <v>0</v>
      </c>
      <c r="Y60" s="9" t="s">
        <v>22</v>
      </c>
      <c r="Z60">
        <v>0</v>
      </c>
      <c r="AA60">
        <v>0</v>
      </c>
      <c r="AB60">
        <v>0</v>
      </c>
      <c r="AC60" s="10">
        <v>0</v>
      </c>
    </row>
    <row r="61" spans="1:29" x14ac:dyDescent="0.4">
      <c r="A61" s="9" t="s">
        <v>57</v>
      </c>
      <c r="B61">
        <v>1.0031711580637663E-2</v>
      </c>
      <c r="C61">
        <v>0.27512447969309656</v>
      </c>
      <c r="D61">
        <v>0.55493881385414323</v>
      </c>
      <c r="E61" s="10">
        <v>0.26978262258040903</v>
      </c>
      <c r="G61" s="9" t="s">
        <v>51</v>
      </c>
      <c r="H61">
        <v>4.2416667082552706E-2</v>
      </c>
      <c r="I61">
        <v>2.8087775759024092E-2</v>
      </c>
      <c r="J61">
        <v>0.21408231290375665</v>
      </c>
      <c r="K61" s="10">
        <v>0.14357787006217984</v>
      </c>
      <c r="M61" s="9">
        <v>1360</v>
      </c>
      <c r="N61">
        <v>-0.1298736630292375</v>
      </c>
      <c r="O61">
        <v>0.46679733448097543</v>
      </c>
      <c r="P61">
        <v>0.37600104067852741</v>
      </c>
      <c r="Q61" s="10">
        <v>3.9077369226789449E-2</v>
      </c>
      <c r="S61" s="9" t="s">
        <v>27</v>
      </c>
      <c r="T61">
        <v>0</v>
      </c>
      <c r="U61">
        <v>0</v>
      </c>
      <c r="V61">
        <v>0</v>
      </c>
      <c r="W61" s="10">
        <v>0</v>
      </c>
      <c r="Y61" s="9" t="s">
        <v>83</v>
      </c>
      <c r="Z61">
        <v>0</v>
      </c>
      <c r="AA61">
        <v>0</v>
      </c>
      <c r="AB61">
        <v>0</v>
      </c>
      <c r="AC61" s="10">
        <v>0</v>
      </c>
    </row>
    <row r="62" spans="1:29" x14ac:dyDescent="0.4">
      <c r="A62" s="9" t="s">
        <v>58</v>
      </c>
      <c r="B62">
        <v>0.15518106101980766</v>
      </c>
      <c r="C62">
        <v>0.20324613736678102</v>
      </c>
      <c r="D62">
        <v>0.62379880741128313</v>
      </c>
      <c r="E62" s="10">
        <v>0.26537160902469448</v>
      </c>
      <c r="G62" s="9" t="s">
        <v>18</v>
      </c>
      <c r="H62">
        <v>9.4696588747917622E-4</v>
      </c>
      <c r="I62">
        <v>3.1348375540541186E-2</v>
      </c>
      <c r="J62">
        <v>0.16430703908427854</v>
      </c>
      <c r="K62" s="10">
        <v>0.1320116976562582</v>
      </c>
      <c r="M62" s="9" t="s">
        <v>105</v>
      </c>
      <c r="N62">
        <v>9.7338600101918651E-2</v>
      </c>
      <c r="O62">
        <v>8.545286867735026E-2</v>
      </c>
      <c r="P62">
        <v>0.22016239723646944</v>
      </c>
      <c r="Q62" s="10">
        <v>3.7370928457200525E-2</v>
      </c>
      <c r="S62" s="9" t="s">
        <v>83</v>
      </c>
      <c r="T62">
        <v>0</v>
      </c>
      <c r="U62">
        <v>0</v>
      </c>
      <c r="V62">
        <v>0</v>
      </c>
      <c r="W62" s="10">
        <v>0</v>
      </c>
      <c r="Y62" s="9" t="s">
        <v>94</v>
      </c>
      <c r="Z62">
        <v>0</v>
      </c>
      <c r="AA62">
        <v>0</v>
      </c>
      <c r="AB62">
        <v>0</v>
      </c>
      <c r="AC62" s="10">
        <v>0</v>
      </c>
    </row>
    <row r="63" spans="1:29" x14ac:dyDescent="0.4">
      <c r="A63" s="9" t="s">
        <v>59</v>
      </c>
      <c r="B63">
        <v>0</v>
      </c>
      <c r="C63">
        <v>0.42864229536543808</v>
      </c>
      <c r="D63">
        <v>0.67567352618046439</v>
      </c>
      <c r="E63" s="10">
        <v>0.24703123081502631</v>
      </c>
      <c r="G63" s="9" t="s">
        <v>76</v>
      </c>
      <c r="H63">
        <v>3.0720787132284863E-2</v>
      </c>
      <c r="I63">
        <v>0</v>
      </c>
      <c r="J63">
        <v>0.15918580081522771</v>
      </c>
      <c r="K63" s="10">
        <v>0.12846501368294283</v>
      </c>
      <c r="M63" s="9" t="s">
        <v>62</v>
      </c>
      <c r="N63">
        <v>0.15490769441395744</v>
      </c>
      <c r="O63">
        <v>0.26900800786001516</v>
      </c>
      <c r="P63">
        <v>0.43522173119327162</v>
      </c>
      <c r="Q63" s="10">
        <v>1.1306028919299049E-2</v>
      </c>
      <c r="S63" s="9" t="s">
        <v>30</v>
      </c>
      <c r="T63">
        <v>0</v>
      </c>
      <c r="U63">
        <v>2.6606569229097633E-3</v>
      </c>
      <c r="V63">
        <v>0</v>
      </c>
      <c r="W63" s="10">
        <v>-2.6606569229097633E-3</v>
      </c>
      <c r="Y63" s="9" t="s">
        <v>95</v>
      </c>
      <c r="Z63">
        <v>0</v>
      </c>
      <c r="AA63">
        <v>0</v>
      </c>
      <c r="AB63">
        <v>0</v>
      </c>
      <c r="AC63" s="10">
        <v>0</v>
      </c>
    </row>
    <row r="64" spans="1:29" x14ac:dyDescent="0.4">
      <c r="A64" s="9" t="s">
        <v>60</v>
      </c>
      <c r="B64">
        <v>2.4089524874076822E-2</v>
      </c>
      <c r="C64">
        <v>0.24987753522894521</v>
      </c>
      <c r="D64">
        <v>0.49815800340298638</v>
      </c>
      <c r="E64" s="10">
        <v>0.22419094329996436</v>
      </c>
      <c r="G64" s="9" t="s">
        <v>42</v>
      </c>
      <c r="H64">
        <v>0.14075520924890819</v>
      </c>
      <c r="I64">
        <v>7.9659467895639727E-2</v>
      </c>
      <c r="J64">
        <v>0.34754460917349145</v>
      </c>
      <c r="K64" s="10">
        <v>0.12712993202894354</v>
      </c>
      <c r="M64" s="9" t="s">
        <v>35</v>
      </c>
      <c r="N64">
        <v>0</v>
      </c>
      <c r="O64">
        <v>0</v>
      </c>
      <c r="P64">
        <v>0</v>
      </c>
      <c r="Q64" s="10">
        <v>0</v>
      </c>
      <c r="S64" s="9" t="s">
        <v>32</v>
      </c>
      <c r="T64">
        <v>0.35550523068485679</v>
      </c>
      <c r="U64">
        <v>0.55208799885830084</v>
      </c>
      <c r="V64">
        <v>0.90184884954548239</v>
      </c>
      <c r="W64" s="10">
        <v>-5.7443799976752974E-3</v>
      </c>
      <c r="Y64" s="9" t="s">
        <v>47</v>
      </c>
      <c r="Z64">
        <v>0</v>
      </c>
      <c r="AA64">
        <v>0</v>
      </c>
      <c r="AB64">
        <v>0</v>
      </c>
      <c r="AC64" s="10">
        <v>0</v>
      </c>
    </row>
    <row r="65" spans="1:29" x14ac:dyDescent="0.4">
      <c r="A65" s="9" t="s">
        <v>61</v>
      </c>
      <c r="B65">
        <v>0.39908232701661689</v>
      </c>
      <c r="C65">
        <v>0.20498967661475709</v>
      </c>
      <c r="D65">
        <v>0.81729477772661907</v>
      </c>
      <c r="E65" s="10">
        <v>0.21322277409524504</v>
      </c>
      <c r="G65" s="9" t="s">
        <v>32</v>
      </c>
      <c r="H65">
        <v>0.35550523068485679</v>
      </c>
      <c r="I65">
        <v>0.52573316253125124</v>
      </c>
      <c r="J65">
        <v>0.99885530536884648</v>
      </c>
      <c r="K65" s="10">
        <v>0.11761691215273845</v>
      </c>
      <c r="M65" s="9" t="s">
        <v>84</v>
      </c>
      <c r="N65">
        <v>0</v>
      </c>
      <c r="O65">
        <v>0</v>
      </c>
      <c r="P65">
        <v>0</v>
      </c>
      <c r="Q65" s="10">
        <v>0</v>
      </c>
      <c r="S65" s="9" t="s">
        <v>78</v>
      </c>
      <c r="T65">
        <v>0</v>
      </c>
      <c r="U65">
        <v>1.6184098405514331</v>
      </c>
      <c r="V65">
        <v>1.6040642291343046</v>
      </c>
      <c r="W65" s="10">
        <v>-1.4345611417128534E-2</v>
      </c>
      <c r="Y65" s="9" t="s">
        <v>97</v>
      </c>
      <c r="Z65">
        <v>0</v>
      </c>
      <c r="AA65">
        <v>0</v>
      </c>
      <c r="AB65">
        <v>0</v>
      </c>
      <c r="AC65" s="10">
        <v>0</v>
      </c>
    </row>
    <row r="66" spans="1:29" x14ac:dyDescent="0.4">
      <c r="A66" s="9" t="s">
        <v>62</v>
      </c>
      <c r="B66">
        <v>0.15490769441395744</v>
      </c>
      <c r="C66">
        <v>9.2483390583148764E-2</v>
      </c>
      <c r="D66">
        <v>0.45728521598964395</v>
      </c>
      <c r="E66" s="10">
        <v>0.20989413099253773</v>
      </c>
      <c r="G66" s="9" t="s">
        <v>71</v>
      </c>
      <c r="H66">
        <v>0.12379902369660251</v>
      </c>
      <c r="I66">
        <v>0.57138838620979426</v>
      </c>
      <c r="J66">
        <v>0.80135317096698933</v>
      </c>
      <c r="K66" s="10">
        <v>0.10616576106059256</v>
      </c>
      <c r="M66" s="9" t="s">
        <v>85</v>
      </c>
      <c r="N66">
        <v>0</v>
      </c>
      <c r="O66">
        <v>0</v>
      </c>
      <c r="P66">
        <v>0</v>
      </c>
      <c r="Q66" s="10">
        <v>0</v>
      </c>
      <c r="S66" s="9" t="s">
        <v>82</v>
      </c>
      <c r="T66">
        <v>7.3337608755562984E-3</v>
      </c>
      <c r="U66">
        <v>0.10425278686798276</v>
      </c>
      <c r="V66">
        <v>8.8800233030047651E-2</v>
      </c>
      <c r="W66" s="10">
        <v>-2.2786314713491407E-2</v>
      </c>
      <c r="Y66" s="9" t="s">
        <v>53</v>
      </c>
      <c r="Z66">
        <v>0</v>
      </c>
      <c r="AA66">
        <v>0</v>
      </c>
      <c r="AB66">
        <v>0</v>
      </c>
      <c r="AC66" s="10">
        <v>0</v>
      </c>
    </row>
    <row r="67" spans="1:29" x14ac:dyDescent="0.4">
      <c r="A67" s="9" t="s">
        <v>63</v>
      </c>
      <c r="B67">
        <v>0.50553686451113322</v>
      </c>
      <c r="C67">
        <v>-0.69575289342225544</v>
      </c>
      <c r="D67">
        <v>1.6625531225039028E-2</v>
      </c>
      <c r="E67" s="10">
        <v>0.20684156013616123</v>
      </c>
      <c r="G67" s="9" t="s">
        <v>40</v>
      </c>
      <c r="H67">
        <v>9.4538913408111047E-2</v>
      </c>
      <c r="I67">
        <v>0.18568057954989306</v>
      </c>
      <c r="J67">
        <v>0.37920311358377717</v>
      </c>
      <c r="K67" s="10">
        <v>9.8983620625773067E-2</v>
      </c>
      <c r="M67" s="9" t="s">
        <v>39</v>
      </c>
      <c r="N67">
        <v>0</v>
      </c>
      <c r="O67">
        <v>0</v>
      </c>
      <c r="P67">
        <v>0</v>
      </c>
      <c r="Q67" s="10">
        <v>0</v>
      </c>
      <c r="S67" s="9" t="s">
        <v>57</v>
      </c>
      <c r="T67">
        <v>0</v>
      </c>
      <c r="U67">
        <v>2.4824711474686394E-2</v>
      </c>
      <c r="V67">
        <v>0</v>
      </c>
      <c r="W67" s="10">
        <v>-2.4824711474686394E-2</v>
      </c>
      <c r="Y67" s="9" t="s">
        <v>111</v>
      </c>
      <c r="Z67">
        <v>0</v>
      </c>
      <c r="AA67">
        <v>0</v>
      </c>
      <c r="AB67">
        <v>0</v>
      </c>
      <c r="AC67" s="10">
        <v>0</v>
      </c>
    </row>
    <row r="68" spans="1:29" x14ac:dyDescent="0.4">
      <c r="A68" s="9" t="s">
        <v>64</v>
      </c>
      <c r="B68">
        <v>0</v>
      </c>
      <c r="C68">
        <v>0.39174918828497823</v>
      </c>
      <c r="D68">
        <v>0.58509269575689404</v>
      </c>
      <c r="E68" s="10">
        <v>0.19334350747191581</v>
      </c>
      <c r="G68" s="9" t="s">
        <v>74</v>
      </c>
      <c r="H68">
        <v>0.33533958222672616</v>
      </c>
      <c r="I68">
        <v>8.1224508298433473E-2</v>
      </c>
      <c r="J68">
        <v>0.51416007526600183</v>
      </c>
      <c r="K68" s="10">
        <v>9.759598474084219E-2</v>
      </c>
      <c r="M68" s="9" t="s">
        <v>86</v>
      </c>
      <c r="N68">
        <v>0</v>
      </c>
      <c r="O68">
        <v>0</v>
      </c>
      <c r="P68">
        <v>0</v>
      </c>
      <c r="Q68" s="10">
        <v>0</v>
      </c>
      <c r="S68" s="9" t="s">
        <v>22</v>
      </c>
      <c r="T68">
        <v>0</v>
      </c>
      <c r="U68">
        <v>0.62340581225980241</v>
      </c>
      <c r="V68">
        <v>0.5971852205078132</v>
      </c>
      <c r="W68" s="10">
        <v>-2.6220591751989208E-2</v>
      </c>
      <c r="Y68" s="9" t="s">
        <v>98</v>
      </c>
      <c r="Z68">
        <v>0</v>
      </c>
      <c r="AA68">
        <v>0</v>
      </c>
      <c r="AB68">
        <v>0</v>
      </c>
      <c r="AC68" s="10">
        <v>0</v>
      </c>
    </row>
    <row r="69" spans="1:29" x14ac:dyDescent="0.4">
      <c r="A69" s="9" t="s">
        <v>65</v>
      </c>
      <c r="B69">
        <v>0</v>
      </c>
      <c r="C69">
        <v>5.784870509693979E-3</v>
      </c>
      <c r="D69">
        <v>0.19285597333990925</v>
      </c>
      <c r="E69" s="10">
        <v>0.18707110283021527</v>
      </c>
      <c r="G69" s="9">
        <v>1360</v>
      </c>
      <c r="H69">
        <v>4.3303970645295585E-3</v>
      </c>
      <c r="I69">
        <v>0.11466275862558691</v>
      </c>
      <c r="J69">
        <v>0.21566982782596031</v>
      </c>
      <c r="K69" s="10">
        <v>9.6676672135843841E-2</v>
      </c>
      <c r="M69" s="9" t="s">
        <v>87</v>
      </c>
      <c r="N69">
        <v>0</v>
      </c>
      <c r="O69">
        <v>0</v>
      </c>
      <c r="P69">
        <v>0</v>
      </c>
      <c r="Q69" s="10">
        <v>0</v>
      </c>
      <c r="S69" s="9" t="s">
        <v>109</v>
      </c>
      <c r="T69">
        <v>0</v>
      </c>
      <c r="U69">
        <v>0.39280317695440392</v>
      </c>
      <c r="V69">
        <v>0.36341190117333894</v>
      </c>
      <c r="W69" s="10">
        <v>-2.9391275781064985E-2</v>
      </c>
      <c r="Y69" s="9" t="s">
        <v>52</v>
      </c>
      <c r="Z69">
        <v>0</v>
      </c>
      <c r="AA69">
        <v>0</v>
      </c>
      <c r="AB69">
        <v>0</v>
      </c>
      <c r="AC69" s="10">
        <v>0</v>
      </c>
    </row>
    <row r="70" spans="1:29" x14ac:dyDescent="0.4">
      <c r="A70" s="9" t="s">
        <v>66</v>
      </c>
      <c r="B70">
        <v>0</v>
      </c>
      <c r="C70">
        <v>0.28618218430377756</v>
      </c>
      <c r="D70">
        <v>0.47256118914220219</v>
      </c>
      <c r="E70" s="10">
        <v>0.18637900483842462</v>
      </c>
      <c r="G70" s="9" t="s">
        <v>58</v>
      </c>
      <c r="H70">
        <v>5.155508858698072E-2</v>
      </c>
      <c r="I70">
        <v>0.2654506382722443</v>
      </c>
      <c r="J70">
        <v>0.41086161799406323</v>
      </c>
      <c r="K70" s="10">
        <v>9.3855891134838221E-2</v>
      </c>
      <c r="M70" s="9" t="s">
        <v>88</v>
      </c>
      <c r="N70">
        <v>0</v>
      </c>
      <c r="O70">
        <v>0</v>
      </c>
      <c r="P70">
        <v>0</v>
      </c>
      <c r="Q70" s="10">
        <v>0</v>
      </c>
      <c r="S70" s="9" t="s">
        <v>31</v>
      </c>
      <c r="T70">
        <v>0</v>
      </c>
      <c r="U70">
        <v>0.54148698687352703</v>
      </c>
      <c r="V70">
        <v>0.49670227665300903</v>
      </c>
      <c r="W70" s="10">
        <v>-4.4784710220517998E-2</v>
      </c>
      <c r="Y70" s="9" t="s">
        <v>99</v>
      </c>
      <c r="Z70">
        <v>0</v>
      </c>
      <c r="AA70">
        <v>0</v>
      </c>
      <c r="AB70">
        <v>0</v>
      </c>
      <c r="AC70" s="10">
        <v>0</v>
      </c>
    </row>
    <row r="71" spans="1:29" x14ac:dyDescent="0.4">
      <c r="A71" s="9" t="s">
        <v>67</v>
      </c>
      <c r="B71">
        <v>0</v>
      </c>
      <c r="C71">
        <v>0</v>
      </c>
      <c r="D71">
        <v>0.17567352618046456</v>
      </c>
      <c r="E71" s="10">
        <v>0.17567352618046456</v>
      </c>
      <c r="G71" s="9" t="s">
        <v>46</v>
      </c>
      <c r="H71">
        <v>7.5309138289487543E-2</v>
      </c>
      <c r="I71">
        <v>0.26509363481807008</v>
      </c>
      <c r="J71">
        <v>0.42436091629958383</v>
      </c>
      <c r="K71" s="10">
        <v>8.3958143192026213E-2</v>
      </c>
      <c r="M71" s="9" t="s">
        <v>89</v>
      </c>
      <c r="N71">
        <v>0</v>
      </c>
      <c r="O71">
        <v>0</v>
      </c>
      <c r="P71">
        <v>0</v>
      </c>
      <c r="Q71" s="10">
        <v>0</v>
      </c>
      <c r="S71" s="9" t="s">
        <v>61</v>
      </c>
      <c r="T71">
        <v>0.11238848114386722</v>
      </c>
      <c r="U71">
        <v>1.9649093569810345</v>
      </c>
      <c r="V71">
        <v>2.0312556975703746</v>
      </c>
      <c r="W71" s="10">
        <v>-4.6042140554527045E-2</v>
      </c>
      <c r="Y71" s="9" t="s">
        <v>21</v>
      </c>
      <c r="Z71">
        <v>0</v>
      </c>
      <c r="AA71">
        <v>0</v>
      </c>
      <c r="AB71">
        <v>0</v>
      </c>
      <c r="AC71" s="10">
        <v>0</v>
      </c>
    </row>
    <row r="72" spans="1:29" x14ac:dyDescent="0.4">
      <c r="A72" s="9" t="s">
        <v>68</v>
      </c>
      <c r="B72">
        <v>0.35924961980495068</v>
      </c>
      <c r="C72">
        <v>-0.28510265733097007</v>
      </c>
      <c r="D72">
        <v>0.24704198404089381</v>
      </c>
      <c r="E72" s="10">
        <v>0.17289502156691319</v>
      </c>
      <c r="G72" s="9" t="s">
        <v>10</v>
      </c>
      <c r="H72">
        <v>0.34751664364434054</v>
      </c>
      <c r="I72">
        <v>1.0928223497435317</v>
      </c>
      <c r="J72">
        <v>1.5204556125449937</v>
      </c>
      <c r="K72" s="10">
        <v>8.0116619157121538E-2</v>
      </c>
      <c r="M72" s="9" t="s">
        <v>76</v>
      </c>
      <c r="N72">
        <v>0</v>
      </c>
      <c r="O72">
        <v>0</v>
      </c>
      <c r="P72">
        <v>0</v>
      </c>
      <c r="Q72" s="10">
        <v>0</v>
      </c>
      <c r="S72" s="9">
        <v>1360</v>
      </c>
      <c r="T72">
        <v>4.3303970645295585E-3</v>
      </c>
      <c r="U72">
        <v>4.5489548066601243E-2</v>
      </c>
      <c r="V72">
        <v>0</v>
      </c>
      <c r="W72" s="10">
        <v>-4.9819945131130805E-2</v>
      </c>
      <c r="Y72" s="9" t="s">
        <v>100</v>
      </c>
      <c r="Z72">
        <v>0</v>
      </c>
      <c r="AA72">
        <v>0</v>
      </c>
      <c r="AB72">
        <v>0</v>
      </c>
      <c r="AC72" s="10">
        <v>0</v>
      </c>
    </row>
    <row r="73" spans="1:29" x14ac:dyDescent="0.4">
      <c r="A73" s="9" t="s">
        <v>69</v>
      </c>
      <c r="B73">
        <v>8.1518155871325756E-2</v>
      </c>
      <c r="C73">
        <v>6.7944870156305667E-2</v>
      </c>
      <c r="D73">
        <v>0.30818969737669522</v>
      </c>
      <c r="E73" s="10">
        <v>0.15872667134906379</v>
      </c>
      <c r="G73" s="9" t="s">
        <v>65</v>
      </c>
      <c r="H73">
        <v>0.36711083377060616</v>
      </c>
      <c r="I73">
        <v>0.2742951017089324</v>
      </c>
      <c r="J73">
        <v>0.68583134547004654</v>
      </c>
      <c r="K73" s="10">
        <v>4.442540999050798E-2</v>
      </c>
      <c r="M73" s="9" t="s">
        <v>90</v>
      </c>
      <c r="N73">
        <v>0</v>
      </c>
      <c r="O73">
        <v>0</v>
      </c>
      <c r="P73">
        <v>0</v>
      </c>
      <c r="Q73" s="10">
        <v>0</v>
      </c>
      <c r="S73" s="9" t="s">
        <v>63</v>
      </c>
      <c r="T73">
        <v>0</v>
      </c>
      <c r="U73">
        <v>0.6208165937494885</v>
      </c>
      <c r="V73">
        <v>0.55091768319423406</v>
      </c>
      <c r="W73" s="10">
        <v>-6.9898910555254434E-2</v>
      </c>
      <c r="Y73" s="9" t="s">
        <v>101</v>
      </c>
      <c r="Z73">
        <v>0</v>
      </c>
      <c r="AA73">
        <v>0</v>
      </c>
      <c r="AB73">
        <v>0</v>
      </c>
      <c r="AC73" s="10">
        <v>0</v>
      </c>
    </row>
    <row r="74" spans="1:29" x14ac:dyDescent="0.4">
      <c r="A74" s="9" t="s">
        <v>70</v>
      </c>
      <c r="B74">
        <v>9.5409465122285944E-2</v>
      </c>
      <c r="C74">
        <v>0.16802389625875719</v>
      </c>
      <c r="D74">
        <v>0.41911407218487373</v>
      </c>
      <c r="E74" s="10">
        <v>0.15568071080383061</v>
      </c>
      <c r="G74" s="9" t="s">
        <v>112</v>
      </c>
      <c r="H74">
        <v>-0.10915904328333199</v>
      </c>
      <c r="I74">
        <v>-9.2930311938312096E-2</v>
      </c>
      <c r="J74">
        <v>-0.16501893235489393</v>
      </c>
      <c r="K74" s="10">
        <v>3.7070422866750163E-2</v>
      </c>
      <c r="M74" s="9" t="s">
        <v>91</v>
      </c>
      <c r="N74">
        <v>0</v>
      </c>
      <c r="O74">
        <v>0</v>
      </c>
      <c r="P74">
        <v>0</v>
      </c>
      <c r="Q74" s="10">
        <v>0</v>
      </c>
      <c r="S74" s="9" t="s">
        <v>70</v>
      </c>
      <c r="T74">
        <v>0</v>
      </c>
      <c r="U74">
        <v>7.3598419402856913E-2</v>
      </c>
      <c r="V74">
        <v>0</v>
      </c>
      <c r="W74" s="10">
        <v>-7.3598419402856913E-2</v>
      </c>
      <c r="Y74" s="9" t="s">
        <v>59</v>
      </c>
      <c r="Z74">
        <v>0</v>
      </c>
      <c r="AA74">
        <v>0</v>
      </c>
      <c r="AB74">
        <v>0</v>
      </c>
      <c r="AC74" s="10">
        <v>0</v>
      </c>
    </row>
    <row r="75" spans="1:29" x14ac:dyDescent="0.4">
      <c r="A75" s="9" t="s">
        <v>71</v>
      </c>
      <c r="B75">
        <v>0.22886345334177802</v>
      </c>
      <c r="C75">
        <v>0.48262213572899543</v>
      </c>
      <c r="D75">
        <v>0.83501615638825188</v>
      </c>
      <c r="E75" s="10">
        <v>0.12353056731747847</v>
      </c>
      <c r="G75" s="9" t="s">
        <v>35</v>
      </c>
      <c r="H75">
        <v>0</v>
      </c>
      <c r="I75">
        <v>0</v>
      </c>
      <c r="J75">
        <v>0</v>
      </c>
      <c r="K75" s="10">
        <v>0</v>
      </c>
      <c r="M75" s="9" t="s">
        <v>92</v>
      </c>
      <c r="N75">
        <v>0</v>
      </c>
      <c r="O75">
        <v>0</v>
      </c>
      <c r="P75">
        <v>0</v>
      </c>
      <c r="Q75" s="10">
        <v>0</v>
      </c>
      <c r="S75" s="9" t="s">
        <v>19</v>
      </c>
      <c r="T75">
        <v>0.1635791117926782</v>
      </c>
      <c r="U75">
        <v>2.2017744125674801</v>
      </c>
      <c r="V75">
        <v>2.2808532696261548</v>
      </c>
      <c r="W75" s="10">
        <v>-8.4500254734003466E-2</v>
      </c>
      <c r="Y75" s="9" t="s">
        <v>81</v>
      </c>
      <c r="Z75">
        <v>0</v>
      </c>
      <c r="AA75">
        <v>0</v>
      </c>
      <c r="AB75">
        <v>0</v>
      </c>
      <c r="AC75" s="10">
        <v>0</v>
      </c>
    </row>
    <row r="76" spans="1:29" x14ac:dyDescent="0.4">
      <c r="A76" s="9" t="s">
        <v>72</v>
      </c>
      <c r="B76">
        <v>0.1653752023391076</v>
      </c>
      <c r="C76">
        <v>1.929402966249634E-2</v>
      </c>
      <c r="D76">
        <v>0.30695673506136345</v>
      </c>
      <c r="E76" s="10">
        <v>0.12228750305975949</v>
      </c>
      <c r="G76" s="9" t="s">
        <v>84</v>
      </c>
      <c r="H76">
        <v>0</v>
      </c>
      <c r="I76">
        <v>0</v>
      </c>
      <c r="J76">
        <v>0</v>
      </c>
      <c r="K76" s="10">
        <v>0</v>
      </c>
      <c r="M76" s="9" t="s">
        <v>93</v>
      </c>
      <c r="N76">
        <v>0</v>
      </c>
      <c r="O76">
        <v>0</v>
      </c>
      <c r="P76">
        <v>0</v>
      </c>
      <c r="Q76" s="10">
        <v>0</v>
      </c>
      <c r="S76" s="9" t="s">
        <v>25</v>
      </c>
      <c r="T76">
        <v>0</v>
      </c>
      <c r="U76">
        <v>0.21395638724853439</v>
      </c>
      <c r="V76">
        <v>0.12217345465831637</v>
      </c>
      <c r="W76" s="10">
        <v>-9.1782932590218011E-2</v>
      </c>
      <c r="Y76" s="9" t="s">
        <v>27</v>
      </c>
      <c r="Z76">
        <v>0</v>
      </c>
      <c r="AA76">
        <v>0</v>
      </c>
      <c r="AB76">
        <v>0</v>
      </c>
      <c r="AC76" s="10">
        <v>0</v>
      </c>
    </row>
    <row r="77" spans="1:29" x14ac:dyDescent="0.4">
      <c r="A77" s="9" t="s">
        <v>73</v>
      </c>
      <c r="B77">
        <v>-6.1743155886274437E-2</v>
      </c>
      <c r="C77">
        <v>-0.12828813333017719</v>
      </c>
      <c r="D77">
        <v>-7.171023720177884E-2</v>
      </c>
      <c r="E77" s="10">
        <v>0.11832105201467279</v>
      </c>
      <c r="G77" s="9" t="s">
        <v>85</v>
      </c>
      <c r="H77">
        <v>0</v>
      </c>
      <c r="I77">
        <v>0</v>
      </c>
      <c r="J77">
        <v>0</v>
      </c>
      <c r="K77" s="10">
        <v>0</v>
      </c>
      <c r="M77" s="9" t="s">
        <v>65</v>
      </c>
      <c r="N77">
        <v>0</v>
      </c>
      <c r="O77">
        <v>0</v>
      </c>
      <c r="P77">
        <v>0</v>
      </c>
      <c r="Q77" s="10">
        <v>0</v>
      </c>
      <c r="S77" s="9" t="s">
        <v>46</v>
      </c>
      <c r="T77">
        <v>7.5309138289487543E-2</v>
      </c>
      <c r="U77">
        <v>0.2356528080500202</v>
      </c>
      <c r="V77">
        <v>0.19828521625578924</v>
      </c>
      <c r="W77" s="10">
        <v>-0.11267673008371851</v>
      </c>
      <c r="Y77" s="9" t="s">
        <v>75</v>
      </c>
      <c r="Z77">
        <v>0</v>
      </c>
      <c r="AA77">
        <v>0</v>
      </c>
      <c r="AB77">
        <v>0</v>
      </c>
      <c r="AC77" s="10">
        <v>0</v>
      </c>
    </row>
    <row r="78" spans="1:29" x14ac:dyDescent="0.4">
      <c r="A78" s="9" t="s">
        <v>74</v>
      </c>
      <c r="B78">
        <v>0.15491902792017184</v>
      </c>
      <c r="C78">
        <v>0.363334360615442</v>
      </c>
      <c r="D78">
        <v>0.62238416240185201</v>
      </c>
      <c r="E78" s="10">
        <v>0.10413077386623815</v>
      </c>
      <c r="G78" s="9" t="s">
        <v>102</v>
      </c>
      <c r="H78">
        <v>0</v>
      </c>
      <c r="I78">
        <v>0</v>
      </c>
      <c r="J78">
        <v>0</v>
      </c>
      <c r="K78" s="10">
        <v>0</v>
      </c>
      <c r="M78" s="9" t="s">
        <v>64</v>
      </c>
      <c r="N78">
        <v>0</v>
      </c>
      <c r="O78">
        <v>0</v>
      </c>
      <c r="P78">
        <v>0</v>
      </c>
      <c r="Q78" s="10">
        <v>0</v>
      </c>
      <c r="S78" s="9" t="s">
        <v>51</v>
      </c>
      <c r="T78">
        <v>4.2416667082552706E-2</v>
      </c>
      <c r="U78">
        <v>0.34878543878025509</v>
      </c>
      <c r="V78">
        <v>0.27132899309010317</v>
      </c>
      <c r="W78" s="10">
        <v>-0.11987311277270463</v>
      </c>
      <c r="Y78" s="9" t="s">
        <v>82</v>
      </c>
      <c r="Z78">
        <v>7.3337608755562984E-3</v>
      </c>
      <c r="AA78">
        <v>3.4166574881749998E-2</v>
      </c>
      <c r="AB78">
        <v>2.8505661751273708E-2</v>
      </c>
      <c r="AC78" s="10">
        <v>-1.2994674006032589E-2</v>
      </c>
    </row>
    <row r="79" spans="1:29" x14ac:dyDescent="0.4">
      <c r="A79" s="9" t="s">
        <v>75</v>
      </c>
      <c r="B79">
        <v>0</v>
      </c>
      <c r="C79">
        <v>0.2377597604753228</v>
      </c>
      <c r="D79">
        <v>0.34117013570117644</v>
      </c>
      <c r="E79" s="10">
        <v>0.10341037522585364</v>
      </c>
      <c r="G79" s="9" t="s">
        <v>86</v>
      </c>
      <c r="H79">
        <v>0</v>
      </c>
      <c r="I79">
        <v>0</v>
      </c>
      <c r="J79">
        <v>0</v>
      </c>
      <c r="K79" s="10">
        <v>0</v>
      </c>
      <c r="M79" s="9" t="s">
        <v>66</v>
      </c>
      <c r="N79">
        <v>0</v>
      </c>
      <c r="O79">
        <v>0</v>
      </c>
      <c r="P79">
        <v>0</v>
      </c>
      <c r="Q79" s="10">
        <v>0</v>
      </c>
      <c r="S79" s="9" t="s">
        <v>99</v>
      </c>
      <c r="T79">
        <v>0</v>
      </c>
      <c r="U79">
        <v>0.12107958691355364</v>
      </c>
      <c r="V79">
        <v>0</v>
      </c>
      <c r="W79" s="10">
        <v>-0.12107958691355364</v>
      </c>
      <c r="Y79" s="9" t="s">
        <v>26</v>
      </c>
      <c r="Z79">
        <v>1.5405754468196474E-2</v>
      </c>
      <c r="AA79">
        <v>0.21565054366459774</v>
      </c>
      <c r="AB79">
        <v>0.21696769525980777</v>
      </c>
      <c r="AC79" s="10">
        <v>-1.4088602872986437E-2</v>
      </c>
    </row>
    <row r="80" spans="1:29" x14ac:dyDescent="0.4">
      <c r="A80" s="9" t="s">
        <v>76</v>
      </c>
      <c r="B80">
        <v>0</v>
      </c>
      <c r="C80">
        <v>0.31256794223735351</v>
      </c>
      <c r="D80">
        <v>0.41196033966493517</v>
      </c>
      <c r="E80" s="10">
        <v>9.9392397427581658E-2</v>
      </c>
      <c r="G80" s="9" t="s">
        <v>87</v>
      </c>
      <c r="H80">
        <v>0</v>
      </c>
      <c r="I80">
        <v>0</v>
      </c>
      <c r="J80">
        <v>0</v>
      </c>
      <c r="K80" s="10">
        <v>0</v>
      </c>
      <c r="M80" s="9" t="s">
        <v>94</v>
      </c>
      <c r="N80">
        <v>0</v>
      </c>
      <c r="O80">
        <v>0</v>
      </c>
      <c r="P80">
        <v>0</v>
      </c>
      <c r="Q80" s="10">
        <v>0</v>
      </c>
      <c r="S80" s="9" t="s">
        <v>58</v>
      </c>
      <c r="T80">
        <v>5.155508858698072E-2</v>
      </c>
      <c r="U80">
        <v>0.62654334715688742</v>
      </c>
      <c r="V80">
        <v>0.55182734696223301</v>
      </c>
      <c r="W80" s="10">
        <v>-0.12627108878163518</v>
      </c>
      <c r="Y80" s="9">
        <v>1360</v>
      </c>
      <c r="Z80">
        <v>4.3303970645295585E-3</v>
      </c>
      <c r="AA80">
        <v>0.19896527891135452</v>
      </c>
      <c r="AB80">
        <v>0.1862539362401662</v>
      </c>
      <c r="AC80" s="10">
        <v>-1.7041739735717872E-2</v>
      </c>
    </row>
    <row r="81" spans="1:29" x14ac:dyDescent="0.4">
      <c r="A81" s="9" t="s">
        <v>77</v>
      </c>
      <c r="B81">
        <v>2.2080582854778413E-2</v>
      </c>
      <c r="C81">
        <v>0.29550835066305314</v>
      </c>
      <c r="D81">
        <v>0.40182236167777952</v>
      </c>
      <c r="E81" s="10">
        <v>8.4233428159947943E-2</v>
      </c>
      <c r="G81" s="9" t="s">
        <v>88</v>
      </c>
      <c r="H81">
        <v>0</v>
      </c>
      <c r="I81">
        <v>0</v>
      </c>
      <c r="J81">
        <v>0</v>
      </c>
      <c r="K81" s="10">
        <v>0</v>
      </c>
      <c r="M81" s="9" t="s">
        <v>95</v>
      </c>
      <c r="N81">
        <v>0</v>
      </c>
      <c r="O81">
        <v>0</v>
      </c>
      <c r="P81">
        <v>0</v>
      </c>
      <c r="Q81" s="10">
        <v>0</v>
      </c>
      <c r="S81" s="9" t="s">
        <v>56</v>
      </c>
      <c r="T81">
        <v>0.17182588487965178</v>
      </c>
      <c r="U81">
        <v>0.28071546631652478</v>
      </c>
      <c r="V81">
        <v>0.32497150495936644</v>
      </c>
      <c r="W81" s="10">
        <v>-0.12756984623681011</v>
      </c>
      <c r="Y81" s="9" t="s">
        <v>45</v>
      </c>
      <c r="Z81">
        <v>0.37698535409983575</v>
      </c>
      <c r="AA81">
        <v>0.35428745330440514</v>
      </c>
      <c r="AB81">
        <v>0.71080841566751829</v>
      </c>
      <c r="AC81" s="10">
        <v>-2.0464391736722598E-2</v>
      </c>
    </row>
    <row r="82" spans="1:29" x14ac:dyDescent="0.4">
      <c r="A82" s="9" t="s">
        <v>78</v>
      </c>
      <c r="B82">
        <v>-1.4105604565916174E-2</v>
      </c>
      <c r="C82">
        <v>0.82749393505166435</v>
      </c>
      <c r="D82">
        <v>0.88962372925279498</v>
      </c>
      <c r="E82" s="10">
        <v>7.6235398767046769E-2</v>
      </c>
      <c r="G82" s="9" t="s">
        <v>90</v>
      </c>
      <c r="H82">
        <v>0</v>
      </c>
      <c r="I82">
        <v>0</v>
      </c>
      <c r="J82">
        <v>0</v>
      </c>
      <c r="K82" s="10">
        <v>0</v>
      </c>
      <c r="M82" s="9" t="s">
        <v>47</v>
      </c>
      <c r="N82">
        <v>0</v>
      </c>
      <c r="O82">
        <v>0</v>
      </c>
      <c r="P82">
        <v>0</v>
      </c>
      <c r="Q82" s="10">
        <v>0</v>
      </c>
      <c r="S82" s="9" t="s">
        <v>41</v>
      </c>
      <c r="T82">
        <v>0</v>
      </c>
      <c r="U82">
        <v>0.70413590371845625</v>
      </c>
      <c r="V82">
        <v>0.57380742972253751</v>
      </c>
      <c r="W82" s="10">
        <v>-0.13032847399591874</v>
      </c>
      <c r="Y82" s="9" t="s">
        <v>105</v>
      </c>
      <c r="Z82">
        <v>-0.1558907432134575</v>
      </c>
      <c r="AA82">
        <v>0.26504874034621961</v>
      </c>
      <c r="AB82">
        <v>8.4226458460818443E-2</v>
      </c>
      <c r="AC82" s="10">
        <v>-2.493153867194367E-2</v>
      </c>
    </row>
    <row r="83" spans="1:29" x14ac:dyDescent="0.4">
      <c r="A83" s="9" t="s">
        <v>79</v>
      </c>
      <c r="B83">
        <v>0.42616281917417748</v>
      </c>
      <c r="C83">
        <v>0.63583981896901931</v>
      </c>
      <c r="D83">
        <v>1.1281857695650366</v>
      </c>
      <c r="E83" s="10">
        <v>6.6183131421839736E-2</v>
      </c>
      <c r="G83" s="9" t="s">
        <v>92</v>
      </c>
      <c r="H83">
        <v>0</v>
      </c>
      <c r="I83">
        <v>0</v>
      </c>
      <c r="J83">
        <v>0</v>
      </c>
      <c r="K83" s="10">
        <v>0</v>
      </c>
      <c r="M83" s="9" t="s">
        <v>96</v>
      </c>
      <c r="N83">
        <v>0</v>
      </c>
      <c r="O83">
        <v>0</v>
      </c>
      <c r="P83">
        <v>0</v>
      </c>
      <c r="Q83" s="10">
        <v>0</v>
      </c>
      <c r="S83" s="9" t="s">
        <v>35</v>
      </c>
      <c r="T83">
        <v>0</v>
      </c>
      <c r="U83">
        <v>0.73710091910596864</v>
      </c>
      <c r="V83">
        <v>0.60330133096491911</v>
      </c>
      <c r="W83" s="10">
        <v>-0.13379958814104953</v>
      </c>
      <c r="Y83" s="9" t="s">
        <v>6</v>
      </c>
      <c r="Z83">
        <v>-6.3973004360701857E-2</v>
      </c>
      <c r="AA83">
        <v>0.52218350426600246</v>
      </c>
      <c r="AB83">
        <v>0.41900821752194334</v>
      </c>
      <c r="AC83" s="10">
        <v>-3.9202282383357268E-2</v>
      </c>
    </row>
    <row r="84" spans="1:29" x14ac:dyDescent="0.4">
      <c r="A84" s="9" t="s">
        <v>80</v>
      </c>
      <c r="B84">
        <v>0.17293160393108642</v>
      </c>
      <c r="C84">
        <v>6.2018456758806573E-2</v>
      </c>
      <c r="D84">
        <v>0.29406807588511047</v>
      </c>
      <c r="E84" s="10">
        <v>5.9118015195217477E-2</v>
      </c>
      <c r="G84" s="9" t="s">
        <v>41</v>
      </c>
      <c r="H84">
        <v>0</v>
      </c>
      <c r="I84">
        <v>0</v>
      </c>
      <c r="J84">
        <v>0</v>
      </c>
      <c r="K84" s="10">
        <v>0</v>
      </c>
      <c r="M84" s="9" t="s">
        <v>111</v>
      </c>
      <c r="N84">
        <v>0</v>
      </c>
      <c r="O84">
        <v>0</v>
      </c>
      <c r="P84">
        <v>0</v>
      </c>
      <c r="Q84" s="10">
        <v>0</v>
      </c>
      <c r="S84" s="9" t="s">
        <v>5</v>
      </c>
      <c r="T84">
        <v>0</v>
      </c>
      <c r="U84">
        <v>0.13519191430433028</v>
      </c>
      <c r="V84">
        <v>0</v>
      </c>
      <c r="W84" s="10">
        <v>-0.13519191430433028</v>
      </c>
      <c r="Y84" s="9" t="s">
        <v>112</v>
      </c>
      <c r="Z84">
        <v>-0.10915904328333199</v>
      </c>
      <c r="AA84">
        <v>0.2211535086020211</v>
      </c>
      <c r="AB84">
        <v>6.9777337373517115E-2</v>
      </c>
      <c r="AC84" s="10">
        <v>-4.2217127945172003E-2</v>
      </c>
    </row>
    <row r="85" spans="1:29" x14ac:dyDescent="0.4">
      <c r="A85" s="9" t="s">
        <v>81</v>
      </c>
      <c r="B85">
        <v>0</v>
      </c>
      <c r="C85">
        <v>0</v>
      </c>
      <c r="D85">
        <v>5.0734789572163111E-2</v>
      </c>
      <c r="E85" s="10">
        <v>5.0734789572163111E-2</v>
      </c>
      <c r="G85" s="9" t="s">
        <v>36</v>
      </c>
      <c r="H85">
        <v>0</v>
      </c>
      <c r="I85">
        <v>0</v>
      </c>
      <c r="J85">
        <v>0</v>
      </c>
      <c r="K85" s="10">
        <v>0</v>
      </c>
      <c r="M85" s="9" t="s">
        <v>98</v>
      </c>
      <c r="N85">
        <v>0</v>
      </c>
      <c r="O85">
        <v>0</v>
      </c>
      <c r="P85">
        <v>0</v>
      </c>
      <c r="Q85" s="10">
        <v>0</v>
      </c>
      <c r="S85" s="9" t="s">
        <v>38</v>
      </c>
      <c r="T85">
        <v>0.36158537884465208</v>
      </c>
      <c r="U85">
        <v>0.28045896822576033</v>
      </c>
      <c r="V85">
        <v>0.50639131795686376</v>
      </c>
      <c r="W85" s="10">
        <v>-0.13565302911354871</v>
      </c>
      <c r="Y85" s="9" t="s">
        <v>9</v>
      </c>
      <c r="Z85">
        <v>-8.1638954249808673E-3</v>
      </c>
      <c r="AA85">
        <v>0.1515254365152186</v>
      </c>
      <c r="AB85">
        <v>9.441520740237816E-2</v>
      </c>
      <c r="AC85" s="10">
        <v>-4.8946333687859576E-2</v>
      </c>
    </row>
    <row r="86" spans="1:29" x14ac:dyDescent="0.4">
      <c r="A86" s="9" t="s">
        <v>82</v>
      </c>
      <c r="B86">
        <v>-4.4476334357441118E-2</v>
      </c>
      <c r="C86">
        <v>-3.9887394686155514E-2</v>
      </c>
      <c r="D86">
        <v>-4.4335395278610121E-2</v>
      </c>
      <c r="E86" s="10">
        <v>4.0028333764986504E-2</v>
      </c>
      <c r="G86" s="9" t="s">
        <v>64</v>
      </c>
      <c r="H86">
        <v>0</v>
      </c>
      <c r="I86">
        <v>0</v>
      </c>
      <c r="J86">
        <v>0</v>
      </c>
      <c r="K86" s="10">
        <v>0</v>
      </c>
      <c r="M86" s="9" t="s">
        <v>99</v>
      </c>
      <c r="N86">
        <v>0</v>
      </c>
      <c r="O86">
        <v>0</v>
      </c>
      <c r="P86">
        <v>0</v>
      </c>
      <c r="Q86" s="10">
        <v>0</v>
      </c>
      <c r="S86" s="9" t="s">
        <v>20</v>
      </c>
      <c r="T86">
        <v>0</v>
      </c>
      <c r="U86">
        <v>0.46271053598625983</v>
      </c>
      <c r="V86">
        <v>0.32555257789939068</v>
      </c>
      <c r="W86" s="10">
        <v>-0.13715795808686915</v>
      </c>
      <c r="Y86" s="9" t="s">
        <v>51</v>
      </c>
      <c r="Z86">
        <v>4.2416667082552706E-2</v>
      </c>
      <c r="AA86">
        <v>0.36751856273020955</v>
      </c>
      <c r="AB86">
        <v>0.35991853882135261</v>
      </c>
      <c r="AC86" s="10">
        <v>-5.0016690991409651E-2</v>
      </c>
    </row>
    <row r="87" spans="1:29" x14ac:dyDescent="0.4">
      <c r="A87" s="9" t="s">
        <v>83</v>
      </c>
      <c r="B87">
        <v>0.28603142554179023</v>
      </c>
      <c r="C87">
        <v>0.12419258743630385</v>
      </c>
      <c r="D87">
        <v>0.43369318655547995</v>
      </c>
      <c r="E87" s="10">
        <v>2.3469173577385871E-2</v>
      </c>
      <c r="G87" s="9" t="s">
        <v>22</v>
      </c>
      <c r="H87">
        <v>0</v>
      </c>
      <c r="I87">
        <v>0</v>
      </c>
      <c r="J87">
        <v>0</v>
      </c>
      <c r="K87" s="10">
        <v>0</v>
      </c>
      <c r="M87" s="9" t="s">
        <v>21</v>
      </c>
      <c r="N87">
        <v>0</v>
      </c>
      <c r="O87">
        <v>0</v>
      </c>
      <c r="P87">
        <v>0</v>
      </c>
      <c r="Q87" s="10">
        <v>0</v>
      </c>
      <c r="S87" s="9" t="s">
        <v>73</v>
      </c>
      <c r="T87">
        <v>0</v>
      </c>
      <c r="U87">
        <v>0.15736112715967829</v>
      </c>
      <c r="V87">
        <v>3.1653874701665675E-3</v>
      </c>
      <c r="W87" s="10">
        <v>-0.15419573968951172</v>
      </c>
      <c r="Y87" s="9" t="s">
        <v>96</v>
      </c>
      <c r="Z87">
        <v>0.24505391124010167</v>
      </c>
      <c r="AA87">
        <v>0</v>
      </c>
      <c r="AB87">
        <v>0.19471607398181764</v>
      </c>
      <c r="AC87" s="10">
        <v>-5.0337837258284029E-2</v>
      </c>
    </row>
    <row r="88" spans="1:29" x14ac:dyDescent="0.4">
      <c r="A88" s="9" t="s">
        <v>84</v>
      </c>
      <c r="B88">
        <v>0</v>
      </c>
      <c r="C88">
        <v>0</v>
      </c>
      <c r="D88">
        <v>0</v>
      </c>
      <c r="E88" s="10">
        <v>0</v>
      </c>
      <c r="G88" s="9" t="s">
        <v>83</v>
      </c>
      <c r="H88">
        <v>0</v>
      </c>
      <c r="I88">
        <v>0</v>
      </c>
      <c r="J88">
        <v>0</v>
      </c>
      <c r="K88" s="10">
        <v>0</v>
      </c>
      <c r="M88" s="9" t="s">
        <v>100</v>
      </c>
      <c r="N88">
        <v>0</v>
      </c>
      <c r="O88">
        <v>0</v>
      </c>
      <c r="P88">
        <v>0</v>
      </c>
      <c r="Q88" s="10">
        <v>0</v>
      </c>
      <c r="S88" s="9" t="s">
        <v>67</v>
      </c>
      <c r="T88">
        <v>0.25784204185194665</v>
      </c>
      <c r="U88">
        <v>0.23200396172173299</v>
      </c>
      <c r="V88">
        <v>0.31846809980228641</v>
      </c>
      <c r="W88" s="10">
        <v>-0.17137790377139323</v>
      </c>
      <c r="Y88" s="9" t="s">
        <v>25</v>
      </c>
      <c r="Z88">
        <v>-0.10280270533544786</v>
      </c>
      <c r="AA88">
        <v>0.11619779929716799</v>
      </c>
      <c r="AB88">
        <v>-5.5335548928094766E-2</v>
      </c>
      <c r="AC88" s="10">
        <v>-6.8730642889814897E-2</v>
      </c>
    </row>
    <row r="89" spans="1:29" x14ac:dyDescent="0.4">
      <c r="A89" s="9" t="s">
        <v>85</v>
      </c>
      <c r="B89">
        <v>0</v>
      </c>
      <c r="C89">
        <v>0</v>
      </c>
      <c r="D89">
        <v>0</v>
      </c>
      <c r="E89" s="10">
        <v>0</v>
      </c>
      <c r="G89" s="9" t="s">
        <v>94</v>
      </c>
      <c r="H89">
        <v>0</v>
      </c>
      <c r="I89">
        <v>0</v>
      </c>
      <c r="J89">
        <v>0</v>
      </c>
      <c r="K89" s="10">
        <v>0</v>
      </c>
      <c r="M89" s="9" t="s">
        <v>101</v>
      </c>
      <c r="N89">
        <v>0</v>
      </c>
      <c r="O89">
        <v>0</v>
      </c>
      <c r="P89">
        <v>0</v>
      </c>
      <c r="Q89" s="10">
        <v>0</v>
      </c>
      <c r="S89" s="9" t="s">
        <v>60</v>
      </c>
      <c r="T89">
        <v>0</v>
      </c>
      <c r="U89">
        <v>0.77256725865995968</v>
      </c>
      <c r="V89">
        <v>0.60087458117395887</v>
      </c>
      <c r="W89" s="10">
        <v>-0.17169267748600081</v>
      </c>
      <c r="Y89" s="9" t="s">
        <v>11</v>
      </c>
      <c r="Z89">
        <v>1.1917396283569215</v>
      </c>
      <c r="AA89">
        <v>0.44025510294666759</v>
      </c>
      <c r="AB89">
        <v>1.5498881079214923</v>
      </c>
      <c r="AC89" s="10">
        <v>-8.2106623382096844E-2</v>
      </c>
    </row>
    <row r="90" spans="1:29" x14ac:dyDescent="0.4">
      <c r="A90" s="9" t="s">
        <v>86</v>
      </c>
      <c r="B90">
        <v>0</v>
      </c>
      <c r="C90">
        <v>0</v>
      </c>
      <c r="D90">
        <v>0</v>
      </c>
      <c r="E90" s="10">
        <v>0</v>
      </c>
      <c r="G90" s="9" t="s">
        <v>95</v>
      </c>
      <c r="H90">
        <v>0</v>
      </c>
      <c r="I90">
        <v>0</v>
      </c>
      <c r="J90">
        <v>0</v>
      </c>
      <c r="K90" s="10">
        <v>0</v>
      </c>
      <c r="M90" s="9" t="s">
        <v>81</v>
      </c>
      <c r="N90">
        <v>0</v>
      </c>
      <c r="O90">
        <v>0</v>
      </c>
      <c r="P90">
        <v>0</v>
      </c>
      <c r="Q90" s="10">
        <v>0</v>
      </c>
      <c r="S90" s="9" t="s">
        <v>74</v>
      </c>
      <c r="T90">
        <v>0.33533958222672616</v>
      </c>
      <c r="U90">
        <v>0.30498582285972797</v>
      </c>
      <c r="V90">
        <v>0.4593341249479066</v>
      </c>
      <c r="W90" s="10">
        <v>-0.18099128013854759</v>
      </c>
      <c r="Y90" s="9" t="s">
        <v>19</v>
      </c>
      <c r="Z90">
        <v>0.1635791117926782</v>
      </c>
      <c r="AA90">
        <v>2.4648364269163645</v>
      </c>
      <c r="AB90">
        <v>2.5353786822110091</v>
      </c>
      <c r="AC90" s="10">
        <v>-9.303685649803356E-2</v>
      </c>
    </row>
    <row r="91" spans="1:29" x14ac:dyDescent="0.4">
      <c r="A91" s="9" t="s">
        <v>87</v>
      </c>
      <c r="B91">
        <v>0</v>
      </c>
      <c r="C91">
        <v>0</v>
      </c>
      <c r="D91">
        <v>0</v>
      </c>
      <c r="E91" s="10">
        <v>0</v>
      </c>
      <c r="G91" s="9" t="s">
        <v>47</v>
      </c>
      <c r="H91">
        <v>0</v>
      </c>
      <c r="I91">
        <v>0</v>
      </c>
      <c r="J91">
        <v>0</v>
      </c>
      <c r="K91" s="10">
        <v>0</v>
      </c>
      <c r="M91" s="9" t="s">
        <v>27</v>
      </c>
      <c r="N91">
        <v>0</v>
      </c>
      <c r="O91">
        <v>0</v>
      </c>
      <c r="P91">
        <v>0</v>
      </c>
      <c r="Q91" s="10">
        <v>0</v>
      </c>
      <c r="S91" s="9" t="s">
        <v>110</v>
      </c>
      <c r="T91">
        <v>0.16908908981939091</v>
      </c>
      <c r="U91">
        <v>1.6275364074942016</v>
      </c>
      <c r="V91">
        <v>1.6066542540142068</v>
      </c>
      <c r="W91" s="10">
        <v>-0.18997124329938564</v>
      </c>
      <c r="Y91" s="9" t="s">
        <v>62</v>
      </c>
      <c r="Z91">
        <v>6.3293952144554445E-3</v>
      </c>
      <c r="AA91">
        <v>0.3368366883859622</v>
      </c>
      <c r="AB91">
        <v>0.24914222021139606</v>
      </c>
      <c r="AC91" s="10">
        <v>-9.4023863389021578E-2</v>
      </c>
    </row>
    <row r="92" spans="1:29" x14ac:dyDescent="0.4">
      <c r="A92" s="9" t="s">
        <v>88</v>
      </c>
      <c r="B92">
        <v>0</v>
      </c>
      <c r="C92">
        <v>0</v>
      </c>
      <c r="D92">
        <v>0</v>
      </c>
      <c r="E92" s="10">
        <v>0</v>
      </c>
      <c r="G92" s="9" t="s">
        <v>97</v>
      </c>
      <c r="H92">
        <v>0</v>
      </c>
      <c r="I92">
        <v>0</v>
      </c>
      <c r="J92">
        <v>0</v>
      </c>
      <c r="K92" s="10">
        <v>0</v>
      </c>
      <c r="M92" s="9" t="s">
        <v>75</v>
      </c>
      <c r="N92">
        <v>0</v>
      </c>
      <c r="O92">
        <v>0</v>
      </c>
      <c r="P92">
        <v>0</v>
      </c>
      <c r="Q92" s="10">
        <v>0</v>
      </c>
      <c r="S92" s="9" t="s">
        <v>11</v>
      </c>
      <c r="T92">
        <v>1.1917396283569215</v>
      </c>
      <c r="U92">
        <v>0</v>
      </c>
      <c r="V92">
        <v>1.0003710925907972</v>
      </c>
      <c r="W92" s="10">
        <v>-0.19136853576612434</v>
      </c>
      <c r="Y92" s="9" t="s">
        <v>72</v>
      </c>
      <c r="Z92">
        <v>1.7906437237556007E-2</v>
      </c>
      <c r="AA92">
        <v>0.25767547841168803</v>
      </c>
      <c r="AB92">
        <v>0.17311414548455745</v>
      </c>
      <c r="AC92" s="10">
        <v>-0.10246777016468658</v>
      </c>
    </row>
    <row r="93" spans="1:29" x14ac:dyDescent="0.4">
      <c r="A93" s="9" t="s">
        <v>89</v>
      </c>
      <c r="B93">
        <v>0</v>
      </c>
      <c r="C93">
        <v>0</v>
      </c>
      <c r="D93">
        <v>0</v>
      </c>
      <c r="E93" s="10">
        <v>0</v>
      </c>
      <c r="G93" s="9" t="s">
        <v>53</v>
      </c>
      <c r="H93">
        <v>0</v>
      </c>
      <c r="I93">
        <v>0</v>
      </c>
      <c r="J93">
        <v>0</v>
      </c>
      <c r="K93" s="10">
        <v>0</v>
      </c>
      <c r="M93" s="9" t="s">
        <v>67</v>
      </c>
      <c r="N93">
        <v>0</v>
      </c>
      <c r="O93">
        <v>0</v>
      </c>
      <c r="P93">
        <v>0</v>
      </c>
      <c r="Q93" s="10">
        <v>0</v>
      </c>
      <c r="S93" s="9" t="s">
        <v>89</v>
      </c>
      <c r="T93">
        <v>0.56965812816271733</v>
      </c>
      <c r="U93">
        <v>0.7953909405861237</v>
      </c>
      <c r="V93">
        <v>1.1625644673852689</v>
      </c>
      <c r="W93" s="10">
        <v>-0.20248460136357216</v>
      </c>
      <c r="Y93" s="9" t="s">
        <v>65</v>
      </c>
      <c r="Z93">
        <v>0.36711083377060616</v>
      </c>
      <c r="AA93">
        <v>1.6606440702988885</v>
      </c>
      <c r="AB93">
        <v>1.9136111671926677</v>
      </c>
      <c r="AC93" s="10">
        <v>-0.114143736876827</v>
      </c>
    </row>
    <row r="94" spans="1:29" x14ac:dyDescent="0.4">
      <c r="A94" s="9" t="s">
        <v>90</v>
      </c>
      <c r="B94">
        <v>0</v>
      </c>
      <c r="C94">
        <v>0</v>
      </c>
      <c r="D94">
        <v>0</v>
      </c>
      <c r="E94" s="10">
        <v>0</v>
      </c>
      <c r="G94" s="9" t="s">
        <v>111</v>
      </c>
      <c r="H94">
        <v>0</v>
      </c>
      <c r="I94">
        <v>0</v>
      </c>
      <c r="J94">
        <v>0</v>
      </c>
      <c r="K94" s="10">
        <v>0</v>
      </c>
      <c r="M94" s="9" t="s">
        <v>40</v>
      </c>
      <c r="N94">
        <v>-1.8180342757601442E-2</v>
      </c>
      <c r="O94">
        <v>0.29895970767925445</v>
      </c>
      <c r="P94">
        <v>0.26770051514836968</v>
      </c>
      <c r="Q94" s="10">
        <v>-1.307884977328333E-2</v>
      </c>
      <c r="S94" s="9" t="s">
        <v>39</v>
      </c>
      <c r="T94">
        <v>9.1480299303858731E-2</v>
      </c>
      <c r="U94">
        <v>0.11288437881946956</v>
      </c>
      <c r="V94">
        <v>0</v>
      </c>
      <c r="W94" s="10">
        <v>-0.20436467812332829</v>
      </c>
      <c r="Y94" s="9" t="s">
        <v>58</v>
      </c>
      <c r="Z94">
        <v>5.155508858698072E-2</v>
      </c>
      <c r="AA94">
        <v>0.70051506423441079</v>
      </c>
      <c r="AB94">
        <v>0.62438531354625115</v>
      </c>
      <c r="AC94" s="10">
        <v>-0.12768483927514035</v>
      </c>
    </row>
    <row r="95" spans="1:29" x14ac:dyDescent="0.4">
      <c r="A95" s="9" t="s">
        <v>91</v>
      </c>
      <c r="B95">
        <v>0</v>
      </c>
      <c r="C95">
        <v>0</v>
      </c>
      <c r="D95">
        <v>0</v>
      </c>
      <c r="E95" s="10">
        <v>0</v>
      </c>
      <c r="G95" s="9" t="s">
        <v>98</v>
      </c>
      <c r="H95">
        <v>0</v>
      </c>
      <c r="I95">
        <v>0</v>
      </c>
      <c r="J95">
        <v>0</v>
      </c>
      <c r="K95" s="10">
        <v>0</v>
      </c>
      <c r="M95" s="9" t="s">
        <v>48</v>
      </c>
      <c r="N95">
        <v>0.1069538899334827</v>
      </c>
      <c r="O95">
        <v>-0.40289583219815617</v>
      </c>
      <c r="P95">
        <v>-0.32433771676498324</v>
      </c>
      <c r="Q95" s="10">
        <v>-2.8395774500309778E-2</v>
      </c>
      <c r="S95" s="9" t="s">
        <v>53</v>
      </c>
      <c r="T95">
        <v>0</v>
      </c>
      <c r="U95">
        <v>0.43949063570714053</v>
      </c>
      <c r="V95">
        <v>0.23311998621779773</v>
      </c>
      <c r="W95" s="10">
        <v>-0.20637064948934281</v>
      </c>
      <c r="Y95" s="9" t="s">
        <v>71</v>
      </c>
      <c r="Z95">
        <v>0.12379902369660251</v>
      </c>
      <c r="AA95">
        <v>1.0072018925772803</v>
      </c>
      <c r="AB95">
        <v>0.96962626060150092</v>
      </c>
      <c r="AC95" s="10">
        <v>-0.16137465567238191</v>
      </c>
    </row>
    <row r="96" spans="1:29" x14ac:dyDescent="0.4">
      <c r="A96" s="9" t="s">
        <v>92</v>
      </c>
      <c r="B96">
        <v>0</v>
      </c>
      <c r="C96">
        <v>0</v>
      </c>
      <c r="D96">
        <v>0</v>
      </c>
      <c r="E96" s="10">
        <v>0</v>
      </c>
      <c r="G96" s="9" t="s">
        <v>52</v>
      </c>
      <c r="H96">
        <v>0</v>
      </c>
      <c r="I96">
        <v>0</v>
      </c>
      <c r="J96">
        <v>0</v>
      </c>
      <c r="K96" s="10">
        <v>0</v>
      </c>
      <c r="M96" s="9" t="s">
        <v>69</v>
      </c>
      <c r="N96">
        <v>8.1518155871325756E-2</v>
      </c>
      <c r="O96">
        <v>0.14207999861534079</v>
      </c>
      <c r="P96">
        <v>0.18662156316169107</v>
      </c>
      <c r="Q96" s="10">
        <v>-3.697659132497548E-2</v>
      </c>
      <c r="S96" s="9" t="s">
        <v>88</v>
      </c>
      <c r="T96">
        <v>0</v>
      </c>
      <c r="U96">
        <v>0.20912521644139365</v>
      </c>
      <c r="V96">
        <v>0</v>
      </c>
      <c r="W96" s="10">
        <v>-0.20912521644139365</v>
      </c>
      <c r="Y96" s="9" t="s">
        <v>39</v>
      </c>
      <c r="Z96">
        <v>9.1480299303858731E-2</v>
      </c>
      <c r="AA96">
        <v>0.17269850209799234</v>
      </c>
      <c r="AB96">
        <v>0.10117275230324532</v>
      </c>
      <c r="AC96" s="10">
        <v>-0.16300604909860575</v>
      </c>
    </row>
    <row r="97" spans="1:29" x14ac:dyDescent="0.4">
      <c r="A97" s="9" t="s">
        <v>93</v>
      </c>
      <c r="B97">
        <v>0</v>
      </c>
      <c r="C97">
        <v>0</v>
      </c>
      <c r="D97">
        <v>0</v>
      </c>
      <c r="E97" s="10">
        <v>0</v>
      </c>
      <c r="G97" s="9" t="s">
        <v>99</v>
      </c>
      <c r="H97">
        <v>0</v>
      </c>
      <c r="I97">
        <v>0</v>
      </c>
      <c r="J97">
        <v>0</v>
      </c>
      <c r="K97" s="10">
        <v>0</v>
      </c>
      <c r="M97" s="9" t="s">
        <v>77</v>
      </c>
      <c r="N97">
        <v>2.2080582854778413E-2</v>
      </c>
      <c r="O97">
        <v>0.49087005854779209</v>
      </c>
      <c r="P97">
        <v>0.47499443107978134</v>
      </c>
      <c r="Q97" s="10">
        <v>-3.7956210322789175E-2</v>
      </c>
      <c r="S97" s="9" t="s">
        <v>62</v>
      </c>
      <c r="T97">
        <v>6.3293952144554445E-3</v>
      </c>
      <c r="U97">
        <v>0.51789533211024841</v>
      </c>
      <c r="V97">
        <v>0.31273103462875107</v>
      </c>
      <c r="W97" s="10">
        <v>-0.21149369269595275</v>
      </c>
      <c r="Y97" s="9" t="s">
        <v>40</v>
      </c>
      <c r="Z97">
        <v>9.4538913408111047E-2</v>
      </c>
      <c r="AA97">
        <v>0.77923591475241749</v>
      </c>
      <c r="AB97">
        <v>0.71042030610762952</v>
      </c>
      <c r="AC97" s="10">
        <v>-0.16335452205289902</v>
      </c>
    </row>
    <row r="98" spans="1:29" x14ac:dyDescent="0.4">
      <c r="A98" s="9" t="s">
        <v>94</v>
      </c>
      <c r="B98">
        <v>0</v>
      </c>
      <c r="C98">
        <v>0</v>
      </c>
      <c r="D98">
        <v>0</v>
      </c>
      <c r="E98" s="10">
        <v>0</v>
      </c>
      <c r="G98" s="9" t="s">
        <v>21</v>
      </c>
      <c r="H98">
        <v>0</v>
      </c>
      <c r="I98">
        <v>0</v>
      </c>
      <c r="J98">
        <v>0</v>
      </c>
      <c r="K98" s="10">
        <v>0</v>
      </c>
      <c r="M98" s="9" t="s">
        <v>61</v>
      </c>
      <c r="N98">
        <v>0.39908232701661689</v>
      </c>
      <c r="O98">
        <v>2.287317342356824</v>
      </c>
      <c r="P98">
        <v>2.6413931276602924</v>
      </c>
      <c r="Q98" s="10">
        <v>-4.500654171314844E-2</v>
      </c>
      <c r="S98" s="9" t="s">
        <v>71</v>
      </c>
      <c r="T98">
        <v>0.12379902369660251</v>
      </c>
      <c r="U98">
        <v>0.76293574496206829</v>
      </c>
      <c r="V98">
        <v>0.67433831337719519</v>
      </c>
      <c r="W98" s="10">
        <v>-0.21239645528147566</v>
      </c>
      <c r="Y98" s="9" t="s">
        <v>67</v>
      </c>
      <c r="Z98">
        <v>0.25784204185194665</v>
      </c>
      <c r="AA98">
        <v>0.41125912945782306</v>
      </c>
      <c r="AB98">
        <v>0.49574606964579782</v>
      </c>
      <c r="AC98" s="10">
        <v>-0.17335510166397189</v>
      </c>
    </row>
    <row r="99" spans="1:29" x14ac:dyDescent="0.4">
      <c r="A99" s="9" t="s">
        <v>95</v>
      </c>
      <c r="B99">
        <v>0</v>
      </c>
      <c r="C99">
        <v>0</v>
      </c>
      <c r="D99">
        <v>0</v>
      </c>
      <c r="E99" s="10">
        <v>0</v>
      </c>
      <c r="G99" s="9" t="s">
        <v>100</v>
      </c>
      <c r="H99">
        <v>0</v>
      </c>
      <c r="I99">
        <v>0</v>
      </c>
      <c r="J99">
        <v>0</v>
      </c>
      <c r="K99" s="10">
        <v>0</v>
      </c>
      <c r="M99" s="9" t="s">
        <v>50</v>
      </c>
      <c r="N99">
        <v>-1.2265825690340404E-2</v>
      </c>
      <c r="O99">
        <v>0.17458756603025252</v>
      </c>
      <c r="P99">
        <v>0.11572985689278681</v>
      </c>
      <c r="Q99" s="10">
        <v>-4.659188344712531E-2</v>
      </c>
      <c r="S99" s="9" t="s">
        <v>76</v>
      </c>
      <c r="T99">
        <v>3.0720787132284863E-2</v>
      </c>
      <c r="U99">
        <v>0.50403798389686982</v>
      </c>
      <c r="V99">
        <v>0.31846809980228641</v>
      </c>
      <c r="W99" s="10">
        <v>-0.21629067122686829</v>
      </c>
      <c r="Y99" s="9" t="s">
        <v>56</v>
      </c>
      <c r="Z99">
        <v>0.17182588487965178</v>
      </c>
      <c r="AA99">
        <v>0.43413787473816073</v>
      </c>
      <c r="AB99">
        <v>0.42508149324756361</v>
      </c>
      <c r="AC99" s="10">
        <v>-0.1808822663702489</v>
      </c>
    </row>
    <row r="100" spans="1:29" x14ac:dyDescent="0.4">
      <c r="A100" s="9" t="s">
        <v>96</v>
      </c>
      <c r="B100">
        <v>0</v>
      </c>
      <c r="C100">
        <v>0</v>
      </c>
      <c r="D100">
        <v>0</v>
      </c>
      <c r="E100" s="10">
        <v>0</v>
      </c>
      <c r="G100" s="9" t="s">
        <v>101</v>
      </c>
      <c r="H100">
        <v>0</v>
      </c>
      <c r="I100">
        <v>0</v>
      </c>
      <c r="J100">
        <v>0</v>
      </c>
      <c r="K100" s="10">
        <v>0</v>
      </c>
      <c r="M100" s="9" t="s">
        <v>53</v>
      </c>
      <c r="N100">
        <v>0.16725382416482701</v>
      </c>
      <c r="O100">
        <v>0.19982780400962594</v>
      </c>
      <c r="P100">
        <v>0.31775235680213004</v>
      </c>
      <c r="Q100" s="10">
        <v>-4.9329271372322903E-2</v>
      </c>
      <c r="S100" s="9" t="s">
        <v>106</v>
      </c>
      <c r="T100">
        <v>0.24420109581872912</v>
      </c>
      <c r="U100">
        <v>0.72399156197361791</v>
      </c>
      <c r="V100">
        <v>0.74184527040594817</v>
      </c>
      <c r="W100" s="10">
        <v>-0.22634738738639881</v>
      </c>
      <c r="Y100" s="9" t="s">
        <v>38</v>
      </c>
      <c r="Z100">
        <v>0.36158537884465208</v>
      </c>
      <c r="AA100">
        <v>0.58735038851350585</v>
      </c>
      <c r="AB100">
        <v>0.75168775013523592</v>
      </c>
      <c r="AC100" s="10">
        <v>-0.19724801722292201</v>
      </c>
    </row>
    <row r="101" spans="1:29" x14ac:dyDescent="0.4">
      <c r="A101" s="9" t="s">
        <v>97</v>
      </c>
      <c r="B101">
        <v>0</v>
      </c>
      <c r="C101">
        <v>0</v>
      </c>
      <c r="D101">
        <v>0</v>
      </c>
      <c r="E101" s="10">
        <v>0</v>
      </c>
      <c r="G101" s="9" t="s">
        <v>81</v>
      </c>
      <c r="H101">
        <v>0</v>
      </c>
      <c r="I101">
        <v>0</v>
      </c>
      <c r="J101">
        <v>0</v>
      </c>
      <c r="K101" s="10">
        <v>0</v>
      </c>
      <c r="M101" s="9" t="s">
        <v>102</v>
      </c>
      <c r="N101">
        <v>0.17316341315163739</v>
      </c>
      <c r="O101">
        <v>-0.11645468850791411</v>
      </c>
      <c r="P101">
        <v>0</v>
      </c>
      <c r="Q101" s="10">
        <v>-5.6708724643723271E-2</v>
      </c>
      <c r="S101" s="9" t="s">
        <v>6</v>
      </c>
      <c r="T101">
        <v>0</v>
      </c>
      <c r="U101">
        <v>0.54408432008049235</v>
      </c>
      <c r="V101">
        <v>0.31618321275669697</v>
      </c>
      <c r="W101" s="10">
        <v>-0.22790110732379537</v>
      </c>
      <c r="Y101" s="9" t="s">
        <v>61</v>
      </c>
      <c r="Z101">
        <v>0.11238848114386722</v>
      </c>
      <c r="AA101">
        <v>2.1278297121836687</v>
      </c>
      <c r="AB101">
        <v>2.0207895289406288</v>
      </c>
      <c r="AC101" s="10">
        <v>-0.21942866438690711</v>
      </c>
    </row>
    <row r="102" spans="1:29" x14ac:dyDescent="0.4">
      <c r="A102" s="9" t="s">
        <v>98</v>
      </c>
      <c r="B102">
        <v>0</v>
      </c>
      <c r="C102">
        <v>0</v>
      </c>
      <c r="D102">
        <v>0</v>
      </c>
      <c r="E102" s="10">
        <v>0</v>
      </c>
      <c r="G102" s="9" t="s">
        <v>27</v>
      </c>
      <c r="H102">
        <v>0</v>
      </c>
      <c r="I102">
        <v>0</v>
      </c>
      <c r="J102">
        <v>0</v>
      </c>
      <c r="K102" s="10">
        <v>0</v>
      </c>
      <c r="M102" s="9" t="s">
        <v>36</v>
      </c>
      <c r="N102">
        <v>-5.9826588293702167E-2</v>
      </c>
      <c r="O102">
        <v>0.52288875708704508</v>
      </c>
      <c r="P102">
        <v>0.40284319183656508</v>
      </c>
      <c r="Q102" s="10">
        <v>-6.0218976956777803E-2</v>
      </c>
      <c r="S102" s="9" t="s">
        <v>55</v>
      </c>
      <c r="T102">
        <v>0</v>
      </c>
      <c r="U102">
        <v>0.84428065252907292</v>
      </c>
      <c r="V102">
        <v>0.60621711922272103</v>
      </c>
      <c r="W102" s="10">
        <v>-0.23806353330635188</v>
      </c>
      <c r="Y102" s="9" t="s">
        <v>77</v>
      </c>
      <c r="Z102">
        <v>-7.5608249968986657E-2</v>
      </c>
      <c r="AA102">
        <v>0.17269850209799253</v>
      </c>
      <c r="AB102">
        <v>-0.13738787505658545</v>
      </c>
      <c r="AC102" s="10">
        <v>-0.23447812718559133</v>
      </c>
    </row>
    <row r="103" spans="1:29" x14ac:dyDescent="0.4">
      <c r="A103" s="9" t="s">
        <v>99</v>
      </c>
      <c r="B103">
        <v>0</v>
      </c>
      <c r="C103">
        <v>0</v>
      </c>
      <c r="D103">
        <v>0</v>
      </c>
      <c r="E103" s="10">
        <v>0</v>
      </c>
      <c r="G103" s="9" t="s">
        <v>75</v>
      </c>
      <c r="H103">
        <v>0</v>
      </c>
      <c r="I103">
        <v>0</v>
      </c>
      <c r="J103">
        <v>0</v>
      </c>
      <c r="K103" s="10">
        <v>0</v>
      </c>
      <c r="M103" s="9" t="s">
        <v>107</v>
      </c>
      <c r="N103">
        <v>6.5112148314597648E-2</v>
      </c>
      <c r="O103">
        <v>0</v>
      </c>
      <c r="P103">
        <v>0</v>
      </c>
      <c r="Q103" s="10">
        <v>-6.5112148314597648E-2</v>
      </c>
      <c r="S103" s="9">
        <v>297</v>
      </c>
      <c r="T103">
        <v>0.21827867982907356</v>
      </c>
      <c r="U103">
        <v>0.5963181247140894</v>
      </c>
      <c r="V103">
        <v>0.57157220826679134</v>
      </c>
      <c r="W103" s="10">
        <v>-0.24302459627637163</v>
      </c>
      <c r="Y103" s="9" t="s">
        <v>74</v>
      </c>
      <c r="Z103">
        <v>0.33533958222672616</v>
      </c>
      <c r="AA103">
        <v>0.57236877682478338</v>
      </c>
      <c r="AB103">
        <v>0.65458190313739895</v>
      </c>
      <c r="AC103" s="10">
        <v>-0.25312645591411059</v>
      </c>
    </row>
    <row r="104" spans="1:29" x14ac:dyDescent="0.4">
      <c r="A104" s="9" t="s">
        <v>100</v>
      </c>
      <c r="B104">
        <v>0</v>
      </c>
      <c r="C104">
        <v>0</v>
      </c>
      <c r="D104">
        <v>0</v>
      </c>
      <c r="E104" s="10">
        <v>0</v>
      </c>
      <c r="G104" s="9" t="s">
        <v>82</v>
      </c>
      <c r="H104">
        <v>7.3337608755562984E-3</v>
      </c>
      <c r="I104">
        <v>3.7475424097809407E-2</v>
      </c>
      <c r="J104">
        <v>2.0707941307217096E-2</v>
      </c>
      <c r="K104" s="10">
        <v>-2.410124366614861E-2</v>
      </c>
      <c r="M104" s="9" t="s">
        <v>56</v>
      </c>
      <c r="N104">
        <v>0.14326087391039347</v>
      </c>
      <c r="O104">
        <v>0.14318060786449469</v>
      </c>
      <c r="P104">
        <v>0.19005539425775675</v>
      </c>
      <c r="Q104" s="10">
        <v>-9.6386087517131402E-2</v>
      </c>
      <c r="S104" s="9" t="s">
        <v>54</v>
      </c>
      <c r="T104">
        <v>0</v>
      </c>
      <c r="U104">
        <v>0.26617242165609928</v>
      </c>
      <c r="V104">
        <v>0</v>
      </c>
      <c r="W104" s="10">
        <v>-0.26617242165609928</v>
      </c>
      <c r="Y104" s="9" t="s">
        <v>46</v>
      </c>
      <c r="Z104">
        <v>7.5309138289487543E-2</v>
      </c>
      <c r="AA104">
        <v>0.5773580895477215</v>
      </c>
      <c r="AB104">
        <v>0.39368607831783631</v>
      </c>
      <c r="AC104" s="10">
        <v>-0.25898114951937273</v>
      </c>
    </row>
    <row r="105" spans="1:29" x14ac:dyDescent="0.4">
      <c r="A105" s="9" t="s">
        <v>101</v>
      </c>
      <c r="B105">
        <v>0</v>
      </c>
      <c r="C105">
        <v>0</v>
      </c>
      <c r="D105">
        <v>0</v>
      </c>
      <c r="E105" s="10">
        <v>0</v>
      </c>
      <c r="G105" s="9" t="s">
        <v>45</v>
      </c>
      <c r="H105">
        <v>0.37698535409983575</v>
      </c>
      <c r="I105">
        <v>0.47115863991201401</v>
      </c>
      <c r="J105">
        <v>0.80937772008519515</v>
      </c>
      <c r="K105" s="10">
        <v>-3.8766273926654604E-2</v>
      </c>
      <c r="M105" s="9" t="s">
        <v>59</v>
      </c>
      <c r="N105">
        <v>0</v>
      </c>
      <c r="O105">
        <v>0.62759488024414256</v>
      </c>
      <c r="P105">
        <v>0.51843902057811719</v>
      </c>
      <c r="Q105" s="10">
        <v>-0.10915585966602537</v>
      </c>
      <c r="S105" s="9" t="s">
        <v>13</v>
      </c>
      <c r="T105">
        <v>0.25164100785476318</v>
      </c>
      <c r="U105">
        <v>0.41795822694929008</v>
      </c>
      <c r="V105">
        <v>0.34738699038624687</v>
      </c>
      <c r="W105" s="10">
        <v>-0.32221224441780638</v>
      </c>
      <c r="Y105" s="9" t="s">
        <v>106</v>
      </c>
      <c r="Z105">
        <v>0.24420109581872912</v>
      </c>
      <c r="AA105">
        <v>0.38629674580560946</v>
      </c>
      <c r="AB105">
        <v>0.35939633952997918</v>
      </c>
      <c r="AC105" s="10">
        <v>-0.2711015020943594</v>
      </c>
    </row>
    <row r="106" spans="1:29" x14ac:dyDescent="0.4">
      <c r="A106" s="9" t="s">
        <v>102</v>
      </c>
      <c r="B106">
        <v>0.17316341315163739</v>
      </c>
      <c r="C106">
        <v>-0.16331600291838069</v>
      </c>
      <c r="D106">
        <v>7.669736570688146E-3</v>
      </c>
      <c r="E106" s="10">
        <v>-2.1776736625685467E-3</v>
      </c>
      <c r="G106" s="9" t="s">
        <v>68</v>
      </c>
      <c r="H106">
        <v>0.48095045747167464</v>
      </c>
      <c r="I106">
        <v>0.91177011321027635</v>
      </c>
      <c r="J106">
        <v>1.3478259027603059</v>
      </c>
      <c r="K106" s="10">
        <v>-4.4894667921645093E-2</v>
      </c>
      <c r="M106" s="9" t="s">
        <v>23</v>
      </c>
      <c r="N106">
        <v>9.8434076295290399E-2</v>
      </c>
      <c r="O106">
        <v>1.9124248424355436E-2</v>
      </c>
      <c r="P106">
        <v>6.756697433096019E-3</v>
      </c>
      <c r="Q106" s="10">
        <v>-0.11080162728654981</v>
      </c>
      <c r="S106" s="9" t="s">
        <v>111</v>
      </c>
      <c r="T106">
        <v>0</v>
      </c>
      <c r="U106">
        <v>1.0564278159081779</v>
      </c>
      <c r="V106">
        <v>0.73311998621779828</v>
      </c>
      <c r="W106" s="10">
        <v>-0.32330782969037963</v>
      </c>
      <c r="Y106" s="9" t="s">
        <v>76</v>
      </c>
      <c r="Z106">
        <v>3.0720787132284863E-2</v>
      </c>
      <c r="AA106">
        <v>0.28362287690617105</v>
      </c>
      <c r="AB106">
        <v>0</v>
      </c>
      <c r="AC106" s="10">
        <v>-0.31434366403845593</v>
      </c>
    </row>
    <row r="107" spans="1:29" x14ac:dyDescent="0.4">
      <c r="A107" s="9" t="s">
        <v>103</v>
      </c>
      <c r="B107">
        <v>3.4346006220878772E-2</v>
      </c>
      <c r="C107">
        <v>-4.0273067326470458E-2</v>
      </c>
      <c r="D107">
        <v>-2.3758918988567235E-2</v>
      </c>
      <c r="E107" s="10">
        <v>-1.783185788297555E-2</v>
      </c>
      <c r="G107" s="9" t="s">
        <v>13</v>
      </c>
      <c r="H107">
        <v>0.25164100785476318</v>
      </c>
      <c r="I107">
        <v>0.43306347526291672</v>
      </c>
      <c r="J107">
        <v>0.58723534509507358</v>
      </c>
      <c r="K107" s="10">
        <v>-9.7469138022606316E-2</v>
      </c>
      <c r="M107" s="9" t="s">
        <v>7</v>
      </c>
      <c r="N107">
        <v>0.17539362262812008</v>
      </c>
      <c r="O107">
        <v>1.0235890039538285</v>
      </c>
      <c r="P107">
        <v>1.0837748832932672</v>
      </c>
      <c r="Q107" s="10">
        <v>-0.11520774328868133</v>
      </c>
      <c r="S107" s="9" t="s">
        <v>50</v>
      </c>
      <c r="T107">
        <v>0.52703529292881202</v>
      </c>
      <c r="U107">
        <v>0.39667464725596924</v>
      </c>
      <c r="V107">
        <v>0.59878667269401853</v>
      </c>
      <c r="W107" s="10">
        <v>-0.32492326749076272</v>
      </c>
      <c r="Y107" s="9" t="s">
        <v>50</v>
      </c>
      <c r="Z107">
        <v>0.52703529292881202</v>
      </c>
      <c r="AA107">
        <v>0.53392405219076289</v>
      </c>
      <c r="AB107">
        <v>0.72506499415862291</v>
      </c>
      <c r="AC107" s="10">
        <v>-0.33589435096095199</v>
      </c>
    </row>
    <row r="108" spans="1:29" x14ac:dyDescent="0.4">
      <c r="A108" s="9" t="s">
        <v>104</v>
      </c>
      <c r="B108">
        <v>4.0516743594291547E-2</v>
      </c>
      <c r="C108">
        <v>0</v>
      </c>
      <c r="D108">
        <v>0</v>
      </c>
      <c r="E108" s="10">
        <v>-4.0516743594291547E-2</v>
      </c>
      <c r="G108" s="9" t="s">
        <v>110</v>
      </c>
      <c r="H108">
        <v>0.16908908981939091</v>
      </c>
      <c r="I108">
        <v>0.69260916480805823</v>
      </c>
      <c r="J108">
        <v>0.69022085037357261</v>
      </c>
      <c r="K108" s="10">
        <v>-0.17147740425387653</v>
      </c>
      <c r="M108" s="9" t="s">
        <v>78</v>
      </c>
      <c r="N108">
        <v>-1.4105604565916174E-2</v>
      </c>
      <c r="O108">
        <v>0.69241485781343071</v>
      </c>
      <c r="P108">
        <v>0.54412166644528071</v>
      </c>
      <c r="Q108" s="10">
        <v>-0.13418758680223386</v>
      </c>
      <c r="S108" s="9" t="s">
        <v>10</v>
      </c>
      <c r="T108">
        <v>0.34751664364434054</v>
      </c>
      <c r="U108">
        <v>1.5275229488956961</v>
      </c>
      <c r="V108">
        <v>1.5380051869077878</v>
      </c>
      <c r="W108" s="10">
        <v>-0.33703440563224896</v>
      </c>
      <c r="Y108" s="9" t="s">
        <v>32</v>
      </c>
      <c r="Z108">
        <v>0.35550523068485679</v>
      </c>
      <c r="AA108">
        <v>0.6651583160809682</v>
      </c>
      <c r="AB108">
        <v>0.66906498594275055</v>
      </c>
      <c r="AC108" s="10">
        <v>-0.35159856082307445</v>
      </c>
    </row>
    <row r="109" spans="1:29" x14ac:dyDescent="0.4">
      <c r="A109" s="9" t="s">
        <v>105</v>
      </c>
      <c r="B109">
        <v>9.7338600101918651E-2</v>
      </c>
      <c r="C109">
        <v>-5.7429706916578255E-2</v>
      </c>
      <c r="D109">
        <v>-3.8440686063742624E-2</v>
      </c>
      <c r="E109" s="10">
        <v>-7.8349579249083021E-2</v>
      </c>
      <c r="G109" s="9" t="s">
        <v>48</v>
      </c>
      <c r="H109">
        <v>8.1884061673551722E-2</v>
      </c>
      <c r="I109">
        <v>1.2733865922604408</v>
      </c>
      <c r="J109">
        <v>1.1148557470835003</v>
      </c>
      <c r="K109" s="10">
        <v>-0.24041490685049222</v>
      </c>
      <c r="M109" s="9" t="s">
        <v>97</v>
      </c>
      <c r="N109">
        <v>0</v>
      </c>
      <c r="O109">
        <v>0.84533238483592221</v>
      </c>
      <c r="P109">
        <v>0.68682234668475173</v>
      </c>
      <c r="Q109" s="10">
        <v>-0.15851003815117048</v>
      </c>
      <c r="S109" s="9" t="s">
        <v>97</v>
      </c>
      <c r="T109">
        <v>0</v>
      </c>
      <c r="U109">
        <v>1.0964566777103055</v>
      </c>
      <c r="V109">
        <v>0.75143443389887987</v>
      </c>
      <c r="W109" s="10">
        <v>-0.34502224381142566</v>
      </c>
      <c r="Y109" s="9" t="s">
        <v>110</v>
      </c>
      <c r="Z109">
        <v>0.16908908981939091</v>
      </c>
      <c r="AA109">
        <v>2.0900189665844406</v>
      </c>
      <c r="AB109">
        <v>1.8754956793353315</v>
      </c>
      <c r="AC109" s="10">
        <v>-0.3836123770685001</v>
      </c>
    </row>
    <row r="110" spans="1:29" x14ac:dyDescent="0.4">
      <c r="A110" s="9" t="s">
        <v>106</v>
      </c>
      <c r="B110">
        <v>0.4703798483777924</v>
      </c>
      <c r="C110">
        <v>-6.8060883458317512E-2</v>
      </c>
      <c r="D110">
        <v>0.23488017669520017</v>
      </c>
      <c r="E110" s="10">
        <v>-0.16743878822427471</v>
      </c>
      <c r="G110" s="9" t="s">
        <v>38</v>
      </c>
      <c r="H110">
        <v>0.36158537884465208</v>
      </c>
      <c r="I110">
        <v>0.57082179125049703</v>
      </c>
      <c r="J110">
        <v>0.67534485523367171</v>
      </c>
      <c r="K110" s="10">
        <v>-0.2570623148614774</v>
      </c>
      <c r="M110" s="9" t="s">
        <v>82</v>
      </c>
      <c r="N110">
        <v>-4.4476334357441118E-2</v>
      </c>
      <c r="O110">
        <v>5.3367823508910318E-2</v>
      </c>
      <c r="P110">
        <v>-0.15587979543223826</v>
      </c>
      <c r="Q110" s="10">
        <v>-0.16477128458370746</v>
      </c>
      <c r="S110" s="9" t="s">
        <v>84</v>
      </c>
      <c r="T110">
        <v>0</v>
      </c>
      <c r="U110">
        <v>0.35964021427338422</v>
      </c>
      <c r="V110">
        <v>0</v>
      </c>
      <c r="W110" s="10">
        <v>-0.35964021427338422</v>
      </c>
      <c r="Y110" s="9" t="s">
        <v>107</v>
      </c>
      <c r="Z110">
        <v>-5.0678759656394547E-2</v>
      </c>
      <c r="AA110">
        <v>0.70617189691329951</v>
      </c>
      <c r="AB110">
        <v>0.19471607398181764</v>
      </c>
      <c r="AC110" s="10">
        <v>-0.46077706327508727</v>
      </c>
    </row>
    <row r="111" spans="1:29" x14ac:dyDescent="0.4">
      <c r="A111" s="9" t="s">
        <v>107</v>
      </c>
      <c r="B111">
        <v>6.5112148314597648E-2</v>
      </c>
      <c r="C111">
        <v>1.1443241774449318</v>
      </c>
      <c r="D111">
        <v>1.0172613947568576</v>
      </c>
      <c r="E111" s="10">
        <v>-0.19217493100267169</v>
      </c>
      <c r="G111" s="9" t="s">
        <v>67</v>
      </c>
      <c r="H111">
        <v>0.25784204185194665</v>
      </c>
      <c r="I111">
        <v>0</v>
      </c>
      <c r="J111">
        <v>0</v>
      </c>
      <c r="K111" s="10">
        <v>-0.25784204185194665</v>
      </c>
      <c r="M111" s="9" t="s">
        <v>83</v>
      </c>
      <c r="N111">
        <v>0.28603142554179023</v>
      </c>
      <c r="O111">
        <v>0.30017113589761935</v>
      </c>
      <c r="P111">
        <v>0.39361938297061311</v>
      </c>
      <c r="Q111" s="10">
        <v>-0.19258317846879647</v>
      </c>
      <c r="S111" s="9" t="s">
        <v>36</v>
      </c>
      <c r="T111">
        <v>0</v>
      </c>
      <c r="U111">
        <v>0.55609170350663861</v>
      </c>
      <c r="V111">
        <v>0.17529831030873111</v>
      </c>
      <c r="W111" s="10">
        <v>-0.3807933931979075</v>
      </c>
      <c r="Y111" s="9" t="s">
        <v>10</v>
      </c>
      <c r="Z111">
        <v>0.34751664364434054</v>
      </c>
      <c r="AA111">
        <v>1.7836150245648588</v>
      </c>
      <c r="AB111">
        <v>1.6640235827010179</v>
      </c>
      <c r="AC111" s="10">
        <v>-0.46710808550818139</v>
      </c>
    </row>
    <row r="112" spans="1:29" x14ac:dyDescent="0.4">
      <c r="A112" s="9" t="s">
        <v>108</v>
      </c>
      <c r="B112">
        <v>0.25101007927011015</v>
      </c>
      <c r="C112">
        <v>0.68097479735228394</v>
      </c>
      <c r="D112">
        <v>0.7350184198461136</v>
      </c>
      <c r="E112" s="10">
        <v>-0.19696645677628055</v>
      </c>
      <c r="G112" s="9" t="s">
        <v>39</v>
      </c>
      <c r="H112">
        <v>9.1480299303858731E-2</v>
      </c>
      <c r="I112">
        <v>0.19640880734036104</v>
      </c>
      <c r="J112">
        <v>-2.2170213968196902E-2</v>
      </c>
      <c r="K112" s="10">
        <v>-0.3100593206124167</v>
      </c>
      <c r="M112" s="9" t="s">
        <v>68</v>
      </c>
      <c r="N112">
        <v>0.35924961980495068</v>
      </c>
      <c r="O112">
        <v>-8.2984700092758421E-2</v>
      </c>
      <c r="P112">
        <v>7.0954688455763096E-2</v>
      </c>
      <c r="Q112" s="10">
        <v>-0.20531023125642917</v>
      </c>
      <c r="S112" s="9" t="s">
        <v>9</v>
      </c>
      <c r="T112">
        <v>0</v>
      </c>
      <c r="U112">
        <v>0.54545882580872196</v>
      </c>
      <c r="V112">
        <v>8.6131423326214193E-2</v>
      </c>
      <c r="W112" s="10">
        <v>-0.45932740248250775</v>
      </c>
      <c r="Y112" s="9" t="s">
        <v>89</v>
      </c>
      <c r="Z112">
        <v>0.56965812816271733</v>
      </c>
      <c r="AA112">
        <v>0.8843214390663966</v>
      </c>
      <c r="AB112">
        <v>0.80468834536259881</v>
      </c>
      <c r="AC112" s="10">
        <v>-0.64929122186651511</v>
      </c>
    </row>
    <row r="113" spans="1:29" x14ac:dyDescent="0.4">
      <c r="A113" s="9" t="s">
        <v>109</v>
      </c>
      <c r="B113">
        <v>0.26089601200472851</v>
      </c>
      <c r="C113">
        <v>0.35215856526116579</v>
      </c>
      <c r="D113">
        <v>0.41543718842323485</v>
      </c>
      <c r="E113" s="10">
        <v>-0.19761738884265945</v>
      </c>
      <c r="G113" s="9" t="s">
        <v>50</v>
      </c>
      <c r="H113">
        <v>0.52703529292881202</v>
      </c>
      <c r="I113">
        <v>0.34771436214516133</v>
      </c>
      <c r="J113">
        <v>0.49434584390442199</v>
      </c>
      <c r="K113" s="10">
        <v>-0.38040381116955135</v>
      </c>
      <c r="M113" s="9" t="s">
        <v>29</v>
      </c>
      <c r="N113">
        <v>-0.21070613223080434</v>
      </c>
      <c r="O113">
        <v>0.71244851395164366</v>
      </c>
      <c r="P113">
        <v>0.2952274959749005</v>
      </c>
      <c r="Q113" s="10">
        <v>-0.20651488574593879</v>
      </c>
      <c r="S113" s="9" t="s">
        <v>24</v>
      </c>
      <c r="T113">
        <v>8.9002629446807341E-2</v>
      </c>
      <c r="U113">
        <v>1.0082285912546962</v>
      </c>
      <c r="V113">
        <v>0.60829624827138673</v>
      </c>
      <c r="W113" s="10">
        <v>-0.48893497243011685</v>
      </c>
      <c r="Y113" s="9">
        <v>1731</v>
      </c>
      <c r="Z113">
        <v>1.4329163777484766</v>
      </c>
      <c r="AA113">
        <v>1.337227861730105</v>
      </c>
      <c r="AB113">
        <v>1.9271077652531625</v>
      </c>
      <c r="AC113" s="10">
        <v>-0.84303647422541905</v>
      </c>
    </row>
    <row r="114" spans="1:29" x14ac:dyDescent="0.4">
      <c r="A114" s="9" t="s">
        <v>110</v>
      </c>
      <c r="B114">
        <v>-2.2903328155672805E-2</v>
      </c>
      <c r="C114">
        <v>0.18088812912485142</v>
      </c>
      <c r="D114">
        <v>-8.749611251445738E-2</v>
      </c>
      <c r="E114" s="10">
        <v>-0.24548091348363599</v>
      </c>
      <c r="G114" s="9" t="s">
        <v>89</v>
      </c>
      <c r="H114">
        <v>0.56965812816271733</v>
      </c>
      <c r="I114">
        <v>0.86462227172473582</v>
      </c>
      <c r="J114">
        <v>1.0023070970591239</v>
      </c>
      <c r="K114" s="10">
        <v>-0.43197330282832924</v>
      </c>
      <c r="M114" s="9">
        <v>412</v>
      </c>
      <c r="N114">
        <v>0.4337964993281887</v>
      </c>
      <c r="O114">
        <v>0.29112150289735739</v>
      </c>
      <c r="P114">
        <v>0.47237591381272354</v>
      </c>
      <c r="Q114" s="10">
        <v>-0.25254208841282255</v>
      </c>
      <c r="S114" s="9" t="s">
        <v>68</v>
      </c>
      <c r="T114">
        <v>0.48095045747167464</v>
      </c>
      <c r="U114">
        <v>1.2670239505752243</v>
      </c>
      <c r="V114">
        <v>1.1345315530695057</v>
      </c>
      <c r="W114" s="10">
        <v>-0.61344285497739337</v>
      </c>
      <c r="Y114" s="9" t="s">
        <v>48</v>
      </c>
      <c r="Z114">
        <v>8.1884061673551722E-2</v>
      </c>
      <c r="AA114">
        <v>1.2849414893002917</v>
      </c>
      <c r="AB114">
        <v>0.47774724301003912</v>
      </c>
      <c r="AC114" s="10">
        <v>-0.88907830796380427</v>
      </c>
    </row>
    <row r="115" spans="1:29" x14ac:dyDescent="0.4">
      <c r="A115" s="9" t="s">
        <v>111</v>
      </c>
      <c r="B115">
        <v>0</v>
      </c>
      <c r="C115">
        <v>0</v>
      </c>
      <c r="D115">
        <v>-0.33834083561965811</v>
      </c>
      <c r="E115" s="10">
        <v>-0.33834083561965811</v>
      </c>
      <c r="G115" s="9">
        <v>1731</v>
      </c>
      <c r="H115">
        <v>1.4329163777484766</v>
      </c>
      <c r="I115">
        <v>0.39594196041318003</v>
      </c>
      <c r="J115">
        <v>1.3630581710000069</v>
      </c>
      <c r="K115" s="10">
        <v>-0.46580016716164963</v>
      </c>
      <c r="M115" s="9" t="s">
        <v>112</v>
      </c>
      <c r="N115">
        <v>0.47700446466124008</v>
      </c>
      <c r="O115">
        <v>0.98227535233610663</v>
      </c>
      <c r="P115">
        <v>0.9529478162550955</v>
      </c>
      <c r="Q115" s="10">
        <v>-0.50633200074225115</v>
      </c>
      <c r="S115" s="9">
        <v>1731</v>
      </c>
      <c r="T115">
        <v>1.4329163777484766</v>
      </c>
      <c r="U115">
        <v>0.88984644571840221</v>
      </c>
      <c r="V115">
        <v>1.2676762524758609</v>
      </c>
      <c r="W115" s="10">
        <v>-1.0550865709910178</v>
      </c>
      <c r="Y115" s="13" t="s">
        <v>68</v>
      </c>
      <c r="Z115" s="14">
        <v>0.48095045747167464</v>
      </c>
      <c r="AA115" s="14">
        <v>1.2052969922451267</v>
      </c>
      <c r="AB115" s="14">
        <v>0.79338045507483734</v>
      </c>
      <c r="AC115" s="15">
        <v>-0.89286699464196395</v>
      </c>
    </row>
    <row r="116" spans="1:29" x14ac:dyDescent="0.4">
      <c r="A116" s="13" t="s">
        <v>112</v>
      </c>
      <c r="B116" s="14">
        <v>0.47700446466124008</v>
      </c>
      <c r="C116" s="14">
        <v>0.68458397585487496</v>
      </c>
      <c r="D116" s="14">
        <v>0.53959659221658784</v>
      </c>
      <c r="E116" s="15">
        <v>-0.62199184829952714</v>
      </c>
      <c r="G116" s="13" t="s">
        <v>96</v>
      </c>
      <c r="H116" s="14">
        <v>0.24505391124010167</v>
      </c>
      <c r="I116" s="14">
        <v>9.6065475452366988E-2</v>
      </c>
      <c r="J116" s="14">
        <v>-0.25516021541353701</v>
      </c>
      <c r="K116" s="15">
        <v>-0.59627960210600572</v>
      </c>
      <c r="M116" s="13" t="s">
        <v>106</v>
      </c>
      <c r="N116" s="14">
        <v>0.4703798483777924</v>
      </c>
      <c r="O116" s="14">
        <v>0.57676734029995902</v>
      </c>
      <c r="P116" s="14">
        <v>0.12814006967454983</v>
      </c>
      <c r="Q116" s="15">
        <v>-0.91900711900320164</v>
      </c>
      <c r="S116" s="13" t="s">
        <v>48</v>
      </c>
      <c r="T116" s="14">
        <v>8.1884061673551722E-2</v>
      </c>
      <c r="U116" s="14">
        <v>1.1666821821877074</v>
      </c>
      <c r="V116" s="14">
        <v>0.16574722516051574</v>
      </c>
      <c r="W116" s="15">
        <v>-1.0828190187007434</v>
      </c>
    </row>
  </sheetData>
  <conditionalFormatting sqref="B4:E116">
    <cfRule type="colorScale" priority="6">
      <colorScale>
        <cfvo type="num" val="0"/>
        <cfvo type="num" val="1"/>
        <cfvo type="num" val="2"/>
        <color theme="0"/>
        <color rgb="FFFFC000"/>
        <color rgb="FFA20000"/>
      </colorScale>
    </cfRule>
  </conditionalFormatting>
  <conditionalFormatting sqref="H4:K56">
    <cfRule type="colorScale" priority="5">
      <colorScale>
        <cfvo type="num" val="-0.1"/>
        <cfvo type="num" val="1"/>
        <cfvo type="num" val="2"/>
        <color theme="0"/>
        <color theme="5"/>
        <color rgb="FFA20000"/>
      </colorScale>
    </cfRule>
  </conditionalFormatting>
  <conditionalFormatting sqref="N4:Q48">
    <cfRule type="colorScale" priority="4">
      <colorScale>
        <cfvo type="num" val="0"/>
        <cfvo type="num" val="0.8"/>
        <cfvo type="num" val="1.6"/>
        <color theme="0"/>
        <color rgb="FFFFFF00"/>
        <color rgb="FFC00000"/>
      </colorScale>
    </cfRule>
  </conditionalFormatting>
  <conditionalFormatting sqref="T4:W18">
    <cfRule type="colorScale" priority="3">
      <colorScale>
        <cfvo type="num" val="0"/>
        <cfvo type="num" val="1"/>
        <cfvo type="num" val="2"/>
        <color theme="0"/>
        <color rgb="FFFFC000"/>
        <color rgb="FFA20000"/>
      </colorScale>
    </cfRule>
  </conditionalFormatting>
  <conditionalFormatting sqref="T4:W116">
    <cfRule type="colorScale" priority="2">
      <colorScale>
        <cfvo type="num" val="0"/>
        <cfvo type="num" val="1"/>
        <cfvo type="num" val="2"/>
        <color theme="0"/>
        <color rgb="FFFFC000"/>
        <color rgb="FFA20000"/>
      </colorScale>
    </cfRule>
  </conditionalFormatting>
  <conditionalFormatting sqref="Z4:AC115">
    <cfRule type="colorScale" priority="1">
      <colorScale>
        <cfvo type="num" val="0"/>
        <cfvo type="num" val="1"/>
        <cfvo type="num" val="2"/>
        <color theme="0"/>
        <color rgb="FFFFC000"/>
        <color rgb="FFA2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tic intera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Seung Kyu (NIH/NIA/IRP) [E]</dc:creator>
  <cp:lastModifiedBy>Lee, Seung Kyu (NIH/NIA/IRP) [E]</cp:lastModifiedBy>
  <dcterms:created xsi:type="dcterms:W3CDTF">2023-03-30T15:54:17Z</dcterms:created>
  <dcterms:modified xsi:type="dcterms:W3CDTF">2025-03-06T23:22:05Z</dcterms:modified>
</cp:coreProperties>
</file>